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rsrch\ah1309\lab\Lab Papers\Barratt et al 2023 - TPJ -YoGI Network Thermotolerance\Manuscript for Submission\Manuscript Re-submission\"/>
    </mc:Choice>
  </mc:AlternateContent>
  <bookViews>
    <workbookView xWindow="0" yWindow="0" windowWidth="28800" windowHeight="11700"/>
  </bookViews>
  <sheets>
    <sheet name="Table Legend" sheetId="2" r:id="rId1"/>
    <sheet name="YoGI Panel Information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5" uniqueCount="1085">
  <si>
    <t>Origin</t>
  </si>
  <si>
    <t>BW 7112</t>
  </si>
  <si>
    <t>RA SHIH PAI PÂ´I</t>
  </si>
  <si>
    <t>China</t>
  </si>
  <si>
    <t>BW7227</t>
  </si>
  <si>
    <t>ARTEMOVKA</t>
  </si>
  <si>
    <t>BW 9798</t>
  </si>
  <si>
    <t>K6867</t>
  </si>
  <si>
    <t>Kenya</t>
  </si>
  <si>
    <t>BW 11386</t>
  </si>
  <si>
    <t>AUSTRALIANO</t>
  </si>
  <si>
    <t>Bolivia</t>
  </si>
  <si>
    <t>BW 15958</t>
  </si>
  <si>
    <t>V763.153</t>
  </si>
  <si>
    <t>Pakistan</t>
  </si>
  <si>
    <t>BW 19498</t>
  </si>
  <si>
    <t>LOHARI Y91-92 NO.123</t>
  </si>
  <si>
    <t>Nepal</t>
  </si>
  <si>
    <t>BW 19506</t>
  </si>
  <si>
    <t>LOHARI Y91-92 NO.70</t>
  </si>
  <si>
    <t>CWI 2164</t>
  </si>
  <si>
    <t>K7176.29</t>
  </si>
  <si>
    <t>CWI 2165</t>
  </si>
  <si>
    <t>K7155.22</t>
  </si>
  <si>
    <t>CWI 2166</t>
  </si>
  <si>
    <t>K7155.41</t>
  </si>
  <si>
    <t>CWI 2167</t>
  </si>
  <si>
    <t>K7155.66</t>
  </si>
  <si>
    <t>CWI 2168</t>
  </si>
  <si>
    <t>K6995.4A</t>
  </si>
  <si>
    <t>CWI 3574</t>
  </si>
  <si>
    <t>IMPROVED FIFE</t>
  </si>
  <si>
    <t>United States</t>
  </si>
  <si>
    <t>CWI 3909</t>
  </si>
  <si>
    <t>OUBAARD</t>
  </si>
  <si>
    <t>South Africa</t>
  </si>
  <si>
    <t>CWI 3923</t>
  </si>
  <si>
    <t>ROOI EGIPTIES</t>
  </si>
  <si>
    <t>CWI 3924</t>
  </si>
  <si>
    <t>ROOI INDIES</t>
  </si>
  <si>
    <t>CWI 3926</t>
  </si>
  <si>
    <t>ROOI SPITSKOP</t>
  </si>
  <si>
    <t>CWI 3927</t>
  </si>
  <si>
    <t>ROOI STORMBERG</t>
  </si>
  <si>
    <t>CWI 3961</t>
  </si>
  <si>
    <t>UNIE 31</t>
  </si>
  <si>
    <t>CWI 6075</t>
  </si>
  <si>
    <t>KOELZ W 9375:AE</t>
  </si>
  <si>
    <t>India</t>
  </si>
  <si>
    <t>CWI 6076</t>
  </si>
  <si>
    <t>KOELZ W 9376:AE</t>
  </si>
  <si>
    <t>CWI 6095</t>
  </si>
  <si>
    <t>KOELZ W 9469:AE</t>
  </si>
  <si>
    <t>CWI 6106</t>
  </si>
  <si>
    <t>KOELZ W 9555:AE</t>
  </si>
  <si>
    <t>CWI 6109</t>
  </si>
  <si>
    <t>KOELZ W 9558:AE</t>
  </si>
  <si>
    <t>CWI 6118</t>
  </si>
  <si>
    <t>KOELZ W 9660:AE</t>
  </si>
  <si>
    <t>CWI 6782</t>
  </si>
  <si>
    <t>AKBASAK</t>
  </si>
  <si>
    <t>Turkey</t>
  </si>
  <si>
    <t>CWI 7129</t>
  </si>
  <si>
    <t>KOELZ W 11192:AE</t>
  </si>
  <si>
    <t>CWI 7394</t>
  </si>
  <si>
    <t>HINDI 62</t>
  </si>
  <si>
    <t>Egypt</t>
  </si>
  <si>
    <t>CWI 8095</t>
  </si>
  <si>
    <t>HINDI</t>
  </si>
  <si>
    <t>CWI 8293</t>
  </si>
  <si>
    <t>NOE</t>
  </si>
  <si>
    <t>CWI 8320</t>
  </si>
  <si>
    <t>PLAN ALTO</t>
  </si>
  <si>
    <t>Brazil</t>
  </si>
  <si>
    <t>CWI 9391</t>
  </si>
  <si>
    <t>PI 250413</t>
  </si>
  <si>
    <t>CWI 9915</t>
  </si>
  <si>
    <t>ROOI KLEINKORING</t>
  </si>
  <si>
    <t>CWI 11053</t>
  </si>
  <si>
    <t>NAJAH-LEB</t>
  </si>
  <si>
    <t>Lebanon</t>
  </si>
  <si>
    <t>CWI 11149</t>
  </si>
  <si>
    <t>GENEROSO</t>
  </si>
  <si>
    <t>Argentina</t>
  </si>
  <si>
    <t>CWI 11729</t>
  </si>
  <si>
    <t>RED FIFE</t>
  </si>
  <si>
    <t>Australia</t>
  </si>
  <si>
    <t>CWI 12335</t>
  </si>
  <si>
    <t>AUSTRAL</t>
  </si>
  <si>
    <t>CWI 12972</t>
  </si>
  <si>
    <t>SURHAK 5688</t>
  </si>
  <si>
    <t>CWI 13229</t>
  </si>
  <si>
    <t>DARKAN</t>
  </si>
  <si>
    <t>CWI 13339</t>
  </si>
  <si>
    <t>CHUL BIDAI</t>
  </si>
  <si>
    <t>Uzbekistan</t>
  </si>
  <si>
    <t>CWI 13369</t>
  </si>
  <si>
    <t>ONTARIO WONDER</t>
  </si>
  <si>
    <t>CWI 13371</t>
  </si>
  <si>
    <t>HUMPBACK</t>
  </si>
  <si>
    <t>United States, Minnesota</t>
  </si>
  <si>
    <t>CWI 13409</t>
  </si>
  <si>
    <t>GLUYAS EARLY</t>
  </si>
  <si>
    <t>CWI 13432</t>
  </si>
  <si>
    <t>WHITE FIFE</t>
  </si>
  <si>
    <t>Japan</t>
  </si>
  <si>
    <t>CWI 13434</t>
  </si>
  <si>
    <t>INDIAN</t>
  </si>
  <si>
    <t>CWI 13473</t>
  </si>
  <si>
    <t>FEDERATION</t>
  </si>
  <si>
    <t>CWI 13561</t>
  </si>
  <si>
    <t>WHITE-RUSSIAN</t>
  </si>
  <si>
    <t>CWI 13629</t>
  </si>
  <si>
    <t>AMERICANO</t>
  </si>
  <si>
    <t>Uruguay</t>
  </si>
  <si>
    <t>CWI 13644</t>
  </si>
  <si>
    <t>RINK</t>
  </si>
  <si>
    <t>CWI 13645</t>
  </si>
  <si>
    <t>KOTA</t>
  </si>
  <si>
    <t>CWI 13647</t>
  </si>
  <si>
    <t>NEW ZEALAND</t>
  </si>
  <si>
    <t>CWI 13661</t>
  </si>
  <si>
    <t>RED EGYPTIAN</t>
  </si>
  <si>
    <t>CWI 13702</t>
  </si>
  <si>
    <t>SEA ISLAND</t>
  </si>
  <si>
    <t>CWI 13719</t>
  </si>
  <si>
    <t>PURPLESTRAW</t>
  </si>
  <si>
    <t>Canada</t>
  </si>
  <si>
    <t>CWI 14048</t>
  </si>
  <si>
    <t>UNIVERSAL II</t>
  </si>
  <si>
    <t>CWI 15005</t>
  </si>
  <si>
    <t>LAGEADINHO</t>
  </si>
  <si>
    <t>CWI 19857</t>
  </si>
  <si>
    <t>YEMEN:DR</t>
  </si>
  <si>
    <t>Yemen</t>
  </si>
  <si>
    <t>CWI 19888</t>
  </si>
  <si>
    <t>MENCEKI</t>
  </si>
  <si>
    <t>CWI 24954</t>
  </si>
  <si>
    <t>LIGUAY</t>
  </si>
  <si>
    <t>Chile</t>
  </si>
  <si>
    <t>CWI 27065</t>
  </si>
  <si>
    <t>Ecuador</t>
  </si>
  <si>
    <t>CWI 27304</t>
  </si>
  <si>
    <t>TAIAN-KEN</t>
  </si>
  <si>
    <t>CWI 31230</t>
  </si>
  <si>
    <t>ZHIGULEVSKAYA</t>
  </si>
  <si>
    <t>CWI 31239</t>
  </si>
  <si>
    <t>ZHURAVSKA</t>
  </si>
  <si>
    <t>CWI 31262</t>
  </si>
  <si>
    <t>KENYA</t>
  </si>
  <si>
    <t>CWI 32606</t>
  </si>
  <si>
    <t>EARLY BLACKHULL</t>
  </si>
  <si>
    <t>CWI 48737</t>
  </si>
  <si>
    <t>AWNED RAMONA</t>
  </si>
  <si>
    <t>CWI 51804</t>
  </si>
  <si>
    <t>KOLLEKTIVNAYA</t>
  </si>
  <si>
    <t>Russian Federation</t>
  </si>
  <si>
    <t>Mexico</t>
  </si>
  <si>
    <t>CWI 52316</t>
  </si>
  <si>
    <t>OAX93.19.36</t>
  </si>
  <si>
    <t>CWI 52382</t>
  </si>
  <si>
    <t>OAX93.21.34</t>
  </si>
  <si>
    <t>CWI 53266</t>
  </si>
  <si>
    <t>PI 9781</t>
  </si>
  <si>
    <t>Tajikistan</t>
  </si>
  <si>
    <t>CWI 53278</t>
  </si>
  <si>
    <t>GANDUM,AFG</t>
  </si>
  <si>
    <t>CWI 53363</t>
  </si>
  <si>
    <t>WHITE SHANAZI</t>
  </si>
  <si>
    <t>CWI 53414</t>
  </si>
  <si>
    <t>NOVOMICHURINKA X</t>
  </si>
  <si>
    <t>DW 4633</t>
  </si>
  <si>
    <t>AKBUGDAY</t>
  </si>
  <si>
    <t>Kyrgyzstan</t>
  </si>
  <si>
    <t>Rustam Exp Farm 99</t>
  </si>
  <si>
    <t>Iraq</t>
  </si>
  <si>
    <t/>
  </si>
  <si>
    <t>Yugoslavia</t>
  </si>
  <si>
    <t>Boojri</t>
  </si>
  <si>
    <t>College Purple</t>
  </si>
  <si>
    <t>Dehak</t>
  </si>
  <si>
    <t>Desi</t>
  </si>
  <si>
    <t>Blondynka</t>
  </si>
  <si>
    <t>Poland</t>
  </si>
  <si>
    <t>Bialy Krzyz Ryxa</t>
  </si>
  <si>
    <t>Wysololitewka Sobieszynska</t>
  </si>
  <si>
    <t>Graniatka Dankowska</t>
  </si>
  <si>
    <t>Mairca di Pali, Flaksberger 19341</t>
  </si>
  <si>
    <t>Italy</t>
  </si>
  <si>
    <t>Favori</t>
  </si>
  <si>
    <t>France</t>
  </si>
  <si>
    <t>Inversal</t>
  </si>
  <si>
    <t>Morocco</t>
  </si>
  <si>
    <t>Douchani</t>
  </si>
  <si>
    <t>Syria</t>
  </si>
  <si>
    <t>Potiska</t>
  </si>
  <si>
    <t>Bon Fermier</t>
  </si>
  <si>
    <t>Dolatkhani (white)</t>
  </si>
  <si>
    <t>Gahu (Nepali) or Kyo (Sikkimese)</t>
  </si>
  <si>
    <t>Rodi Garamseli</t>
  </si>
  <si>
    <t>A.26</t>
  </si>
  <si>
    <t>Romania</t>
  </si>
  <si>
    <t>Flaksberger 21223</t>
  </si>
  <si>
    <t>Gentil Rossa, Flaksberger 19928</t>
  </si>
  <si>
    <t>Hâtif de Saône</t>
  </si>
  <si>
    <t>Carré Géant blanc</t>
  </si>
  <si>
    <t>Trigo Colonial</t>
  </si>
  <si>
    <t>Portugal</t>
  </si>
  <si>
    <t>Pusa 6</t>
  </si>
  <si>
    <t>Thori (beardless)</t>
  </si>
  <si>
    <t>Trigo Candeal</t>
  </si>
  <si>
    <t>Spain</t>
  </si>
  <si>
    <t>Bladette de Besplas</t>
  </si>
  <si>
    <t>Recio</t>
  </si>
  <si>
    <t>Aurora</t>
  </si>
  <si>
    <t>Squarehead's Master</t>
  </si>
  <si>
    <t>United Kingdom</t>
  </si>
  <si>
    <t>Narrow Karabash</t>
  </si>
  <si>
    <t>Greece</t>
  </si>
  <si>
    <t>Constantin</t>
  </si>
  <si>
    <t>Bulgaria</t>
  </si>
  <si>
    <t>Mocho de Burgos</t>
  </si>
  <si>
    <t>Rico de Ituren</t>
  </si>
  <si>
    <t>Meerutti Desi</t>
  </si>
  <si>
    <t>Deve</t>
  </si>
  <si>
    <t>Kujawianka  Wieclawicka</t>
  </si>
  <si>
    <t>Superelekta Kleszczynskich</t>
  </si>
  <si>
    <t>Flaksberger 21221</t>
  </si>
  <si>
    <t>Roux de Presles</t>
  </si>
  <si>
    <t>Rouge des Ardennes</t>
  </si>
  <si>
    <t>Benefactor</t>
  </si>
  <si>
    <t>Boojri (bearded)</t>
  </si>
  <si>
    <t>Parsel</t>
  </si>
  <si>
    <t>Belardi 24B</t>
  </si>
  <si>
    <t>Sbei Noir</t>
  </si>
  <si>
    <t>Tunisia</t>
  </si>
  <si>
    <t>Shan wheat</t>
  </si>
  <si>
    <t>Burma</t>
  </si>
  <si>
    <t>Red wheat</t>
  </si>
  <si>
    <t>Hungary</t>
  </si>
  <si>
    <t>White Belitsa</t>
  </si>
  <si>
    <t>Iran</t>
  </si>
  <si>
    <t>Barbilla</t>
  </si>
  <si>
    <t>Soor Ghanum</t>
  </si>
  <si>
    <t>Native Biskri</t>
  </si>
  <si>
    <t>Canary Islands</t>
  </si>
  <si>
    <t>Trigo Obispado</t>
  </si>
  <si>
    <t>Galagado</t>
  </si>
  <si>
    <t>Crete</t>
  </si>
  <si>
    <t>Psathas</t>
  </si>
  <si>
    <t>Cyprus</t>
  </si>
  <si>
    <t>Asprokoutsoullon</t>
  </si>
  <si>
    <t>2193/20-12</t>
  </si>
  <si>
    <t>Hembrilla de Isamba</t>
  </si>
  <si>
    <t>Rampla</t>
  </si>
  <si>
    <t>Golema Franga</t>
  </si>
  <si>
    <t>Veliko Hoce</t>
  </si>
  <si>
    <t>Winter No. 6</t>
  </si>
  <si>
    <t>Sarakhs</t>
  </si>
  <si>
    <t>Trigo Rietti</t>
  </si>
  <si>
    <t>Trigo Ribeiro</t>
  </si>
  <si>
    <t>Abu Fashi</t>
  </si>
  <si>
    <t>Palestine</t>
  </si>
  <si>
    <t>Vardarka Chervenaka</t>
  </si>
  <si>
    <t>Dhania</t>
  </si>
  <si>
    <t>Miercurea Ciucului</t>
  </si>
  <si>
    <t>Samanta 117</t>
  </si>
  <si>
    <t>Afghanistan</t>
  </si>
  <si>
    <t>Hanka</t>
  </si>
  <si>
    <t>Ostka Skomoroska</t>
  </si>
  <si>
    <t>Hors Concurs</t>
  </si>
  <si>
    <t>Surka Oscista</t>
  </si>
  <si>
    <t>erythrospermum Korn., Flaksberger 17525</t>
  </si>
  <si>
    <t>USSR</t>
  </si>
  <si>
    <t>erythrospermum Korn., Flaksberger 17527</t>
  </si>
  <si>
    <t>Humairah, Rustam Exp Farm 595</t>
  </si>
  <si>
    <t>Dandi</t>
  </si>
  <si>
    <t>Hembrilla alto, fuerta</t>
  </si>
  <si>
    <t>Hembrilla Rieti</t>
  </si>
  <si>
    <t>Asprotheri</t>
  </si>
  <si>
    <t>Vassfe</t>
  </si>
  <si>
    <t>Trigo Anafil</t>
  </si>
  <si>
    <t>Karabash</t>
  </si>
  <si>
    <t>Rustic winter</t>
  </si>
  <si>
    <t>Svalene</t>
  </si>
  <si>
    <t>Qizilqin Boghda</t>
  </si>
  <si>
    <t>Native hard</t>
  </si>
  <si>
    <t>Mundia</t>
  </si>
  <si>
    <t>Samanta 1252</t>
  </si>
  <si>
    <t>I.C.A.R.1</t>
  </si>
  <si>
    <t>Small wheat</t>
  </si>
  <si>
    <t>Zlotka Miczynskiego</t>
  </si>
  <si>
    <t>ferrugineum Al., Flaksberger 17525</t>
  </si>
  <si>
    <t>Zaborzanka</t>
  </si>
  <si>
    <t>Trigo Blocal</t>
  </si>
  <si>
    <t>Grano locale</t>
  </si>
  <si>
    <t>Catalan de grano corto pesado</t>
  </si>
  <si>
    <t>Trigo duros</t>
  </si>
  <si>
    <t>Lyallpur 8A</t>
  </si>
  <si>
    <t>Kaifeng 323-9</t>
  </si>
  <si>
    <t>Ma'auneh</t>
  </si>
  <si>
    <t>Kooseh</t>
  </si>
  <si>
    <t>Walaiti (Mastung wheat)</t>
  </si>
  <si>
    <t>C.</t>
  </si>
  <si>
    <t>Gandum-i-Jiruft</t>
  </si>
  <si>
    <t>Algeria</t>
  </si>
  <si>
    <t>Lalmi</t>
  </si>
  <si>
    <t>Muganka</t>
  </si>
  <si>
    <t>Ethiopia</t>
  </si>
  <si>
    <t>Valki Exp Sta 3</t>
  </si>
  <si>
    <t>Armavir</t>
  </si>
  <si>
    <t>Valki Exp Sta 1</t>
  </si>
  <si>
    <t>Finland</t>
  </si>
  <si>
    <t>Tulun 458</t>
  </si>
  <si>
    <t>Valki Exp Sta 4</t>
  </si>
  <si>
    <t>Oberdan</t>
  </si>
  <si>
    <t>Abi</t>
  </si>
  <si>
    <t>Odessa Exp Sta</t>
  </si>
  <si>
    <t>01C0200505</t>
  </si>
  <si>
    <t>Akmolinka 1</t>
  </si>
  <si>
    <t>Kazakhstan</t>
  </si>
  <si>
    <t>Lesotho</t>
  </si>
  <si>
    <t>01C0203679</t>
  </si>
  <si>
    <t>Betta</t>
  </si>
  <si>
    <t>01C0201528</t>
  </si>
  <si>
    <t>Burgaltai</t>
  </si>
  <si>
    <t>Mongolia</t>
  </si>
  <si>
    <t>01C0203425</t>
  </si>
  <si>
    <t xml:space="preserve"> Cordillera 3</t>
  </si>
  <si>
    <t>Paraguay</t>
  </si>
  <si>
    <t>01C0101095</t>
  </si>
  <si>
    <t>Dreadnought</t>
  </si>
  <si>
    <t>New Zeland</t>
  </si>
  <si>
    <t>01C0200514</t>
  </si>
  <si>
    <t>Eritroleukon 503</t>
  </si>
  <si>
    <t>01C0200519</t>
  </si>
  <si>
    <t xml:space="preserve"> Eritrospermum 5755</t>
  </si>
  <si>
    <t>01C0101693</t>
  </si>
  <si>
    <t>Gibrid 57</t>
  </si>
  <si>
    <t>01C0200521</t>
  </si>
  <si>
    <t>Grekum 283</t>
  </si>
  <si>
    <t>01C0100520</t>
  </si>
  <si>
    <t>Grekum 433</t>
  </si>
  <si>
    <t>01C0203457</t>
  </si>
  <si>
    <t>Herambo</t>
  </si>
  <si>
    <t>Angola</t>
  </si>
  <si>
    <t>01C0203458</t>
  </si>
  <si>
    <t>Huifa</t>
  </si>
  <si>
    <t>01C0203773</t>
  </si>
  <si>
    <t>Jade</t>
  </si>
  <si>
    <t>Saudi Arabia</t>
  </si>
  <si>
    <t>01C0100690</t>
  </si>
  <si>
    <t xml:space="preserve"> Kraffts Siegerländer</t>
  </si>
  <si>
    <t>Venezuela</t>
  </si>
  <si>
    <t>01C0100534</t>
  </si>
  <si>
    <t>Kzyl Bugdaj, mestnaja</t>
  </si>
  <si>
    <t>01C0201529</t>
  </si>
  <si>
    <t>Ljutescens 742/2</t>
  </si>
  <si>
    <t>01C0202172</t>
  </si>
  <si>
    <t xml:space="preserve"> MCB 192</t>
  </si>
  <si>
    <t>Peru</t>
  </si>
  <si>
    <t>01C0203075</t>
  </si>
  <si>
    <t>Mexicani</t>
  </si>
  <si>
    <t>Sudan</t>
  </si>
  <si>
    <t>01C0103437</t>
  </si>
  <si>
    <t>Min Mai 3</t>
  </si>
  <si>
    <t>Korea</t>
  </si>
  <si>
    <t>01C0201530</t>
  </si>
  <si>
    <t>01C0201384</t>
  </si>
  <si>
    <t>Nohoean</t>
  </si>
  <si>
    <t>Norway</t>
  </si>
  <si>
    <t>01C0201385</t>
  </si>
  <si>
    <t>Nora</t>
  </si>
  <si>
    <t>01C0201531</t>
  </si>
  <si>
    <t>Orchon</t>
  </si>
  <si>
    <t>01C0202497</t>
  </si>
  <si>
    <t>Palmira 1</t>
  </si>
  <si>
    <t>Colombia</t>
  </si>
  <si>
    <t>01C0100558</t>
  </si>
  <si>
    <t>Psevdo-meridionale 122-A</t>
  </si>
  <si>
    <t>01C0202191</t>
  </si>
  <si>
    <t>Samanca 68</t>
  </si>
  <si>
    <t>01C0202818</t>
  </si>
  <si>
    <t>Suwon 222</t>
  </si>
  <si>
    <t>01C0201171</t>
  </si>
  <si>
    <t>T. aestivum..</t>
  </si>
  <si>
    <t>YoGI_002</t>
  </si>
  <si>
    <t>YoGI_003</t>
  </si>
  <si>
    <t>YoGI_004</t>
  </si>
  <si>
    <t>YoGI_005</t>
  </si>
  <si>
    <t>YoGI_006</t>
  </si>
  <si>
    <t>YoGI_007</t>
  </si>
  <si>
    <t>YoGI_008</t>
  </si>
  <si>
    <t>YoGI_009</t>
  </si>
  <si>
    <t>YoGI_010</t>
  </si>
  <si>
    <t>YoGI_011</t>
  </si>
  <si>
    <t>YoGI_012</t>
  </si>
  <si>
    <t>YoGI_013</t>
  </si>
  <si>
    <t>YoGI_014</t>
  </si>
  <si>
    <t>YoGI_015</t>
  </si>
  <si>
    <t>YoGI_016</t>
  </si>
  <si>
    <t>YoGI_017</t>
  </si>
  <si>
    <t>YoGI_018</t>
  </si>
  <si>
    <t>YoGI_019</t>
  </si>
  <si>
    <t>YoGI_020</t>
  </si>
  <si>
    <t>YoGI_021</t>
  </si>
  <si>
    <t>YoGI_022</t>
  </si>
  <si>
    <t>YoGI_023</t>
  </si>
  <si>
    <t>YoGI_024</t>
  </si>
  <si>
    <t>YoGI_025</t>
  </si>
  <si>
    <t>YoGI_026</t>
  </si>
  <si>
    <t>YoGI_027</t>
  </si>
  <si>
    <t>YoGI_028</t>
  </si>
  <si>
    <t>YoGI_029</t>
  </si>
  <si>
    <t>YoGI_030</t>
  </si>
  <si>
    <t>YoGI_031</t>
  </si>
  <si>
    <t>YoGI_032</t>
  </si>
  <si>
    <t>YoGI_033</t>
  </si>
  <si>
    <t>YoGI_034</t>
  </si>
  <si>
    <t>YoGI_035</t>
  </si>
  <si>
    <t>YoGI_036</t>
  </si>
  <si>
    <t>YoGI_037</t>
  </si>
  <si>
    <t>YoGI_038</t>
  </si>
  <si>
    <t>YoGI_039</t>
  </si>
  <si>
    <t>YoGI_040</t>
  </si>
  <si>
    <t>YoGI_041</t>
  </si>
  <si>
    <t>YoGI_042</t>
  </si>
  <si>
    <t>YoGI_043</t>
  </si>
  <si>
    <t>YoGI_046</t>
  </si>
  <si>
    <t>YoGI_047</t>
  </si>
  <si>
    <t>YoGI_048</t>
  </si>
  <si>
    <t>YoGI_049</t>
  </si>
  <si>
    <t>YoGI_050</t>
  </si>
  <si>
    <t>YoGI_051</t>
  </si>
  <si>
    <t>YoGI_052</t>
  </si>
  <si>
    <t>YoGI_053</t>
  </si>
  <si>
    <t>YoGI_054</t>
  </si>
  <si>
    <t>YoGI_055</t>
  </si>
  <si>
    <t>YoGI_056</t>
  </si>
  <si>
    <t>YoGI_057</t>
  </si>
  <si>
    <t>YoGI_058</t>
  </si>
  <si>
    <t>YoGI_059</t>
  </si>
  <si>
    <t>YoGI_060</t>
  </si>
  <si>
    <t>YoGI_061</t>
  </si>
  <si>
    <t>YoGI_062</t>
  </si>
  <si>
    <t>YoGI_063</t>
  </si>
  <si>
    <t>YoGI_064</t>
  </si>
  <si>
    <t>YoGI_065</t>
  </si>
  <si>
    <t>YoGI_066</t>
  </si>
  <si>
    <t>YoGI_067</t>
  </si>
  <si>
    <t>YoGI_068</t>
  </si>
  <si>
    <t>YoGI_069</t>
  </si>
  <si>
    <t>YoGI_070</t>
  </si>
  <si>
    <t>YoGI_073</t>
  </si>
  <si>
    <t>YoGI_075</t>
  </si>
  <si>
    <t>YoGI_076</t>
  </si>
  <si>
    <t>YoGI_077</t>
  </si>
  <si>
    <t>YoGI_078</t>
  </si>
  <si>
    <t>YoGI_079</t>
  </si>
  <si>
    <t>YoGI_081</t>
  </si>
  <si>
    <t>YoGI_083</t>
  </si>
  <si>
    <t>YoGI_084</t>
  </si>
  <si>
    <t>YoGI_085</t>
  </si>
  <si>
    <t>YoGI_086</t>
  </si>
  <si>
    <t>YoGI_087</t>
  </si>
  <si>
    <t>YoGI_088</t>
  </si>
  <si>
    <t>YoGI_089</t>
  </si>
  <si>
    <t>YoGI_090</t>
  </si>
  <si>
    <t>YoGI_091</t>
  </si>
  <si>
    <t>YoGI_092</t>
  </si>
  <si>
    <t>YoGI_093</t>
  </si>
  <si>
    <t>YoGI_094</t>
  </si>
  <si>
    <t>YoGI_095</t>
  </si>
  <si>
    <t>YoGI_096</t>
  </si>
  <si>
    <t>YoGI_097</t>
  </si>
  <si>
    <t>YoGI_098</t>
  </si>
  <si>
    <t>YoGI_099</t>
  </si>
  <si>
    <t>YoGI_100</t>
  </si>
  <si>
    <t>YoGI_101</t>
  </si>
  <si>
    <t>YoGI_102</t>
  </si>
  <si>
    <t>YoGI_103</t>
  </si>
  <si>
    <t>YoGI_104</t>
  </si>
  <si>
    <t>YoGI_105</t>
  </si>
  <si>
    <t>YoGI_106</t>
  </si>
  <si>
    <t>YoGI_107</t>
  </si>
  <si>
    <t>YoGI_108</t>
  </si>
  <si>
    <t>YoGI_109</t>
  </si>
  <si>
    <t>YoGI_110</t>
  </si>
  <si>
    <t>YoGI_111</t>
  </si>
  <si>
    <t>YoGI_112</t>
  </si>
  <si>
    <t>YoGI_113</t>
  </si>
  <si>
    <t>YoGI_114</t>
  </si>
  <si>
    <t>YoGI_115</t>
  </si>
  <si>
    <t>YoGI_116</t>
  </si>
  <si>
    <t>YoGI_117</t>
  </si>
  <si>
    <t>YoGI_118</t>
  </si>
  <si>
    <t>YoGI_119</t>
  </si>
  <si>
    <t>YoGI_120</t>
  </si>
  <si>
    <t>YoGI_121</t>
  </si>
  <si>
    <t>YoGI_122</t>
  </si>
  <si>
    <t>YoGI_123</t>
  </si>
  <si>
    <t>YoGI_124</t>
  </si>
  <si>
    <t>YoGI_125</t>
  </si>
  <si>
    <t>YoGI_126</t>
  </si>
  <si>
    <t>YoGI_127</t>
  </si>
  <si>
    <t>YoGI_128</t>
  </si>
  <si>
    <t>YoGI_129</t>
  </si>
  <si>
    <t>YoGI_130</t>
  </si>
  <si>
    <t>YoGI_131</t>
  </si>
  <si>
    <t>YoGI_132</t>
  </si>
  <si>
    <t>YoGI_133</t>
  </si>
  <si>
    <t>YoGI_134</t>
  </si>
  <si>
    <t>YoGI_135</t>
  </si>
  <si>
    <t>YoGI_136</t>
  </si>
  <si>
    <t>YoGI_137</t>
  </si>
  <si>
    <t>YoGI_138</t>
  </si>
  <si>
    <t>YoGI_139</t>
  </si>
  <si>
    <t>YoGI_140</t>
  </si>
  <si>
    <t>YoGI_141</t>
  </si>
  <si>
    <t>YoGI_142</t>
  </si>
  <si>
    <t>YoGI_143</t>
  </si>
  <si>
    <t>YoGI_144</t>
  </si>
  <si>
    <t>YoGI_145</t>
  </si>
  <si>
    <t>YoGI_146</t>
  </si>
  <si>
    <t>YoGI_147</t>
  </si>
  <si>
    <t>YoGI_148</t>
  </si>
  <si>
    <t>YoGI_149</t>
  </si>
  <si>
    <t>YoGI_150</t>
  </si>
  <si>
    <t>YoGI_151</t>
  </si>
  <si>
    <t>YoGI_152</t>
  </si>
  <si>
    <t>YoGI_153</t>
  </si>
  <si>
    <t>YoGI_154</t>
  </si>
  <si>
    <t>YoGI_155</t>
  </si>
  <si>
    <t>YoGI_156</t>
  </si>
  <si>
    <t>YoGI_157</t>
  </si>
  <si>
    <t>YoGI_158</t>
  </si>
  <si>
    <t>YoGI_159</t>
  </si>
  <si>
    <t>YoGI_160</t>
  </si>
  <si>
    <t>YoGI_161</t>
  </si>
  <si>
    <t>YoGI_162</t>
  </si>
  <si>
    <t>YoGI_163</t>
  </si>
  <si>
    <t>YoGI_164</t>
  </si>
  <si>
    <t>YoGI_165</t>
  </si>
  <si>
    <t>YoGI_166</t>
  </si>
  <si>
    <t>YoGI_167</t>
  </si>
  <si>
    <t>YoGI_168</t>
  </si>
  <si>
    <t>YoGI_169</t>
  </si>
  <si>
    <t>YoGI_170</t>
  </si>
  <si>
    <t>YoGI_171</t>
  </si>
  <si>
    <t>YoGI_172</t>
  </si>
  <si>
    <t>YoGI_173</t>
  </si>
  <si>
    <t>YoGI_174</t>
  </si>
  <si>
    <t>YoGI_175</t>
  </si>
  <si>
    <t>YoGI_176</t>
  </si>
  <si>
    <t>YoGI_177</t>
  </si>
  <si>
    <t>YoGI_178</t>
  </si>
  <si>
    <t>YoGI_179</t>
  </si>
  <si>
    <t>YoGI_180</t>
  </si>
  <si>
    <t>YoGI_181</t>
  </si>
  <si>
    <t>YoGI_182</t>
  </si>
  <si>
    <t>YoGI_183</t>
  </si>
  <si>
    <t>YoGI_184</t>
  </si>
  <si>
    <t>YoGI_185</t>
  </si>
  <si>
    <t>YoGI_186</t>
  </si>
  <si>
    <t>YoGI_187</t>
  </si>
  <si>
    <t>YoGI_188</t>
  </si>
  <si>
    <t>YoGI_189</t>
  </si>
  <si>
    <t>YoGI_190</t>
  </si>
  <si>
    <t>YoGI_191</t>
  </si>
  <si>
    <t>YoGI_192</t>
  </si>
  <si>
    <t>YoGI_193</t>
  </si>
  <si>
    <t>YoGI_194</t>
  </si>
  <si>
    <t>YoGI_195</t>
  </si>
  <si>
    <t>YoGI_196</t>
  </si>
  <si>
    <t>YoGI_197</t>
  </si>
  <si>
    <t>YoGI_198</t>
  </si>
  <si>
    <t>YoGI_199</t>
  </si>
  <si>
    <t>YoGI_200</t>
  </si>
  <si>
    <t>YoGI_201</t>
  </si>
  <si>
    <t>YoGI_202</t>
  </si>
  <si>
    <t>YoGI_203</t>
  </si>
  <si>
    <t>YoGI_204</t>
  </si>
  <si>
    <t>YoGI_205</t>
  </si>
  <si>
    <t>YoGI_206</t>
  </si>
  <si>
    <t>YoGI_207</t>
  </si>
  <si>
    <t>YoGI_208</t>
  </si>
  <si>
    <t>YoGI_209</t>
  </si>
  <si>
    <t>YoGI_210</t>
  </si>
  <si>
    <t>YoGI_211</t>
  </si>
  <si>
    <t>YoGI_212</t>
  </si>
  <si>
    <t>YoGI_213</t>
  </si>
  <si>
    <t>YoGI_214</t>
  </si>
  <si>
    <t>YoGI_215</t>
  </si>
  <si>
    <t>YoGI_216</t>
  </si>
  <si>
    <t>YoGI_217</t>
  </si>
  <si>
    <t>YoGI_218</t>
  </si>
  <si>
    <t>YoGI_219</t>
  </si>
  <si>
    <t>YoGI_220</t>
  </si>
  <si>
    <t>YoGI_221</t>
  </si>
  <si>
    <t>YoGI_222</t>
  </si>
  <si>
    <t>YoGI_223</t>
  </si>
  <si>
    <t>YoGI_224</t>
  </si>
  <si>
    <t>YoGI_225</t>
  </si>
  <si>
    <t>YoGI_226</t>
  </si>
  <si>
    <t>YoGI_227</t>
  </si>
  <si>
    <t>YoGI_228</t>
  </si>
  <si>
    <t>YoGI_229</t>
  </si>
  <si>
    <t>YoGI_230</t>
  </si>
  <si>
    <t>YoGI_231</t>
  </si>
  <si>
    <t>YoGI_232</t>
  </si>
  <si>
    <t>YoGI_233</t>
  </si>
  <si>
    <t>YoGI_234</t>
  </si>
  <si>
    <t>YoGI_235</t>
  </si>
  <si>
    <t>YoGI_236</t>
  </si>
  <si>
    <t>YoGI_237</t>
  </si>
  <si>
    <t>YoGI_238</t>
  </si>
  <si>
    <t>YoGI_239</t>
  </si>
  <si>
    <t>YoGI_240</t>
  </si>
  <si>
    <t>YoGI_241</t>
  </si>
  <si>
    <t>YoGI_242</t>
  </si>
  <si>
    <t>YoGI_243</t>
  </si>
  <si>
    <t>YoGI_244</t>
  </si>
  <si>
    <t>YoGI_245</t>
  </si>
  <si>
    <t>YoGI_246</t>
  </si>
  <si>
    <t>YoGI_247</t>
  </si>
  <si>
    <t>YoGI_248</t>
  </si>
  <si>
    <t>YoGI_249</t>
  </si>
  <si>
    <t>YoGI_250</t>
  </si>
  <si>
    <t>YoGI_251</t>
  </si>
  <si>
    <t>YoGI_252</t>
  </si>
  <si>
    <t>YoGI_253</t>
  </si>
  <si>
    <t>YoGI_254</t>
  </si>
  <si>
    <t>YoGI_255</t>
  </si>
  <si>
    <t>YoGI_256</t>
  </si>
  <si>
    <t>YoGI_257</t>
  </si>
  <si>
    <t>YoGI_258</t>
  </si>
  <si>
    <t>YoGI_259</t>
  </si>
  <si>
    <t>YoGI_260</t>
  </si>
  <si>
    <t>YoGI_261</t>
  </si>
  <si>
    <t>YoGI_262</t>
  </si>
  <si>
    <t>YoGI_263</t>
  </si>
  <si>
    <t>YoGI_264</t>
  </si>
  <si>
    <t>YoGI_265</t>
  </si>
  <si>
    <t>YoGI_266</t>
  </si>
  <si>
    <t>YoGI_267</t>
  </si>
  <si>
    <t>YoGI_268</t>
  </si>
  <si>
    <t>YoGI_269</t>
  </si>
  <si>
    <t>YoGI_270</t>
  </si>
  <si>
    <t>YoGI_271</t>
  </si>
  <si>
    <t>YoGI_272</t>
  </si>
  <si>
    <t>YoGI_273</t>
  </si>
  <si>
    <t>YoGI_274</t>
  </si>
  <si>
    <t>YoGI_275</t>
  </si>
  <si>
    <t>YoGI_276</t>
  </si>
  <si>
    <t>YoGI_277</t>
  </si>
  <si>
    <t>YoGI_278</t>
  </si>
  <si>
    <t>YoGI_279</t>
  </si>
  <si>
    <t>YoGI_280</t>
  </si>
  <si>
    <t>YoGI_281</t>
  </si>
  <si>
    <t>YoGI_282</t>
  </si>
  <si>
    <t>YoGI_283</t>
  </si>
  <si>
    <t>YoGI_284</t>
  </si>
  <si>
    <t>YoGI_285</t>
  </si>
  <si>
    <t>YoGI_286</t>
  </si>
  <si>
    <t>YoGI_287</t>
  </si>
  <si>
    <t>YoGI_288</t>
  </si>
  <si>
    <t>YoGI_289</t>
  </si>
  <si>
    <t>YoGI_290</t>
  </si>
  <si>
    <t>YoGI_291</t>
  </si>
  <si>
    <t>YoGI_292</t>
  </si>
  <si>
    <t>YoGI_293</t>
  </si>
  <si>
    <t>YoGI_294</t>
  </si>
  <si>
    <t>YoGI_295</t>
  </si>
  <si>
    <t>YoGI_296</t>
  </si>
  <si>
    <t>YoGI_297</t>
  </si>
  <si>
    <t>YoGI_298</t>
  </si>
  <si>
    <t>YoGI_299</t>
  </si>
  <si>
    <t>YoGI_301</t>
  </si>
  <si>
    <t>YoGI_302</t>
  </si>
  <si>
    <t>YoGI_303</t>
  </si>
  <si>
    <t>YoGI_304</t>
  </si>
  <si>
    <t>YoGI_305</t>
  </si>
  <si>
    <t>YoGI_306</t>
  </si>
  <si>
    <t>YoGI_308</t>
  </si>
  <si>
    <t>YoGI_309</t>
  </si>
  <si>
    <t>YoGI_310</t>
  </si>
  <si>
    <t>YoGI_311</t>
  </si>
  <si>
    <t>YoGI_312</t>
  </si>
  <si>
    <t>YoGI_313</t>
  </si>
  <si>
    <t>YoGI_315</t>
  </si>
  <si>
    <t>YoGI_316</t>
  </si>
  <si>
    <t>YoGI_317</t>
  </si>
  <si>
    <t>YoGI_318</t>
  </si>
  <si>
    <t>YoGI_319</t>
  </si>
  <si>
    <t>YoGI_320</t>
  </si>
  <si>
    <t>YoGI_321</t>
  </si>
  <si>
    <t>YoGI_322</t>
  </si>
  <si>
    <t>YoGI_323</t>
  </si>
  <si>
    <t>YoGI_324</t>
  </si>
  <si>
    <t>YoGI_325</t>
  </si>
  <si>
    <t>YoGI_326</t>
  </si>
  <si>
    <t>YoGI_327</t>
  </si>
  <si>
    <t>YoGI_328</t>
  </si>
  <si>
    <t>YoGI_329</t>
  </si>
  <si>
    <t>YoGI_330</t>
  </si>
  <si>
    <t>YoGI_331</t>
  </si>
  <si>
    <t>YoGI_332</t>
  </si>
  <si>
    <t>YoGI_333</t>
  </si>
  <si>
    <t>YoGI_334</t>
  </si>
  <si>
    <t>YoGI_335</t>
  </si>
  <si>
    <t>YoGI_336</t>
  </si>
  <si>
    <t>YoGI_337</t>
  </si>
  <si>
    <t>YoGI_338</t>
  </si>
  <si>
    <t>YoGI_339</t>
  </si>
  <si>
    <t>YoGI_340</t>
  </si>
  <si>
    <t>YoGI_341</t>
  </si>
  <si>
    <t>YoGI_343</t>
  </si>
  <si>
    <t>YoGI_344</t>
  </si>
  <si>
    <t>YoGI_345</t>
  </si>
  <si>
    <t>YoGI_346</t>
  </si>
  <si>
    <t>YoGI_347</t>
  </si>
  <si>
    <t>YoGI_348</t>
  </si>
  <si>
    <t>YoGI_349</t>
  </si>
  <si>
    <t>YoGI_350</t>
  </si>
  <si>
    <t>Accession ID</t>
  </si>
  <si>
    <t>Accession Name</t>
  </si>
  <si>
    <t>YoGI Sample Name</t>
  </si>
  <si>
    <t>Apache USA</t>
  </si>
  <si>
    <t>Erla-Kolben</t>
  </si>
  <si>
    <t>Etoile de choisy</t>
  </si>
  <si>
    <t>Extrem</t>
  </si>
  <si>
    <t>Fanal</t>
  </si>
  <si>
    <t>Holdfast</t>
  </si>
  <si>
    <t>Muck</t>
  </si>
  <si>
    <t>Rimpaus-Braun</t>
  </si>
  <si>
    <t>Stamm-101</t>
  </si>
  <si>
    <t>Germany</t>
  </si>
  <si>
    <t>Austria</t>
  </si>
  <si>
    <t>Steadfast</t>
  </si>
  <si>
    <t>UK</t>
  </si>
  <si>
    <t>Svale</t>
  </si>
  <si>
    <t>Sweden</t>
  </si>
  <si>
    <t>Vilmorin-27</t>
  </si>
  <si>
    <t>Shamrock</t>
  </si>
  <si>
    <t>Paragon</t>
  </si>
  <si>
    <t>Cultivar_ID</t>
  </si>
  <si>
    <t>BW 7112_RA SHIH PAI PÂ´I</t>
  </si>
  <si>
    <t>BW7227_ARTEMOVKA</t>
  </si>
  <si>
    <t>BW 9798_K6867</t>
  </si>
  <si>
    <t>BW 11386_AUSTRALIANO</t>
  </si>
  <si>
    <t>BW 15958_V763.153</t>
  </si>
  <si>
    <t>BW 19498_LOHARI Y91-92 NO.123</t>
  </si>
  <si>
    <t>BW 19506_LOHARI Y91-92 NO.70</t>
  </si>
  <si>
    <t>CWI 2164_K7176.29</t>
  </si>
  <si>
    <t>CWI 2165_K7155.22</t>
  </si>
  <si>
    <t>CWI 2166_K7155.41</t>
  </si>
  <si>
    <t>CWI 2167_K7155.66</t>
  </si>
  <si>
    <t>CWI 2168_K6995.4A</t>
  </si>
  <si>
    <t>CWI 3574_IMPROVED FIFE</t>
  </si>
  <si>
    <t>CWI 3909_OUBAARD</t>
  </si>
  <si>
    <t>CWI 3923_ROOI EGIPTIES</t>
  </si>
  <si>
    <t>CWI 3924_ROOI INDIES</t>
  </si>
  <si>
    <t>CWI 3926_ROOI SPITSKOP</t>
  </si>
  <si>
    <t>CWI 3927_ROOI STORMBERG</t>
  </si>
  <si>
    <t>CWI 3961_UNIE 31</t>
  </si>
  <si>
    <t>CWI 6075_KOELZ W 9375:AE</t>
  </si>
  <si>
    <t>CWI 6076_KOELZ W 9376:AE</t>
  </si>
  <si>
    <t>CWI 6095_KOELZ W 9469:AE</t>
  </si>
  <si>
    <t>CWI 6106_KOELZ W 9555:AE</t>
  </si>
  <si>
    <t>CWI 6109_KOELZ W 9558:AE</t>
  </si>
  <si>
    <t>CWI 6118_KOELZ W 9660:AE</t>
  </si>
  <si>
    <t>CWI 6782_AKBASAK</t>
  </si>
  <si>
    <t>CWI 7129_KOELZ W 11192:AE</t>
  </si>
  <si>
    <t>CWI 7394_HINDI 62</t>
  </si>
  <si>
    <t>CWI 8095_HINDI</t>
  </si>
  <si>
    <t>CWI 8293_NOE</t>
  </si>
  <si>
    <t>CWI 8320_PLAN ALTO</t>
  </si>
  <si>
    <t>CWI 9391_PI 250413</t>
  </si>
  <si>
    <t>CWI 9915_ROOI KLEINKORING</t>
  </si>
  <si>
    <t>CWI 11053_NAJAH-LEB</t>
  </si>
  <si>
    <t>CWI 11149_GENEROSO</t>
  </si>
  <si>
    <t>CWI 11729_RED FIFE</t>
  </si>
  <si>
    <t>CWI 12335_AUSTRAL</t>
  </si>
  <si>
    <t>CWI 12972_SURHAK 5688</t>
  </si>
  <si>
    <t>CWI 13229_DARKAN</t>
  </si>
  <si>
    <t>CWI 13339_CHUL BIDAI</t>
  </si>
  <si>
    <t>CWI 13369_ONTARIO WONDER</t>
  </si>
  <si>
    <t>CWI 13371_HUMPBACK</t>
  </si>
  <si>
    <t>CWI 13409_GLUYAS EARLY</t>
  </si>
  <si>
    <t>CWI 13432_WHITE FIFE</t>
  </si>
  <si>
    <t>CWI 13434_INDIAN</t>
  </si>
  <si>
    <t>CWI 13473_FEDERATION</t>
  </si>
  <si>
    <t>CWI 13561_WHITE-RUSSIAN</t>
  </si>
  <si>
    <t>CWI 13629_AMERICANO</t>
  </si>
  <si>
    <t>CWI 13644_RINK</t>
  </si>
  <si>
    <t>CWI 13645_KOTA</t>
  </si>
  <si>
    <t>CWI 13647_NEW ZEALAND</t>
  </si>
  <si>
    <t>CWI 13661_RED EGYPTIAN</t>
  </si>
  <si>
    <t>CWI 13702_SEA ISLAND</t>
  </si>
  <si>
    <t>CWI 13719_PURPLESTRAW</t>
  </si>
  <si>
    <t>CWI 14048_UNIVERSAL II</t>
  </si>
  <si>
    <t>CWI 15005_LAGEADINHO</t>
  </si>
  <si>
    <t>CWI 19857_YEMEN:DR</t>
  </si>
  <si>
    <t>CWI 19888_MENCEKI</t>
  </si>
  <si>
    <t>CWI 24954_LIGUAY</t>
  </si>
  <si>
    <t>CWI 27065_150</t>
  </si>
  <si>
    <t>CWI 27304_TAIAN-KEN</t>
  </si>
  <si>
    <t>CWI 31230_ZHIGULEVSKAYA</t>
  </si>
  <si>
    <t>CWI 31239_ZHURAVSKA</t>
  </si>
  <si>
    <t>CWI 31262_KENYA</t>
  </si>
  <si>
    <t>CWI 32606_EARLY BLACKHULL</t>
  </si>
  <si>
    <t>CWI 48737_AWNED RAMONA</t>
  </si>
  <si>
    <t>CWI 51804_KOLLEKTIVNAYA</t>
  </si>
  <si>
    <t>CWI 52316_OAX93.19.36</t>
  </si>
  <si>
    <t>CWI 52382_OAX93.21.34</t>
  </si>
  <si>
    <t>CWI 53266_PI 9781</t>
  </si>
  <si>
    <t>CWI 53278_GANDUM,AFG</t>
  </si>
  <si>
    <t>CWI 53363_WHITE SHANAZI</t>
  </si>
  <si>
    <t>CWI 53414_NOVOMICHURINKA X</t>
  </si>
  <si>
    <t>DW 4633_AKBUGDAY</t>
  </si>
  <si>
    <t>1190004_Rustam Exp Farm 99</t>
  </si>
  <si>
    <t>1190007_</t>
  </si>
  <si>
    <t>1190014_</t>
  </si>
  <si>
    <t>1190021_Boojri</t>
  </si>
  <si>
    <t>1190023_College Purple</t>
  </si>
  <si>
    <t>1190032_Dehak</t>
  </si>
  <si>
    <t>1190034_Desi</t>
  </si>
  <si>
    <t>1190035_Blondynka</t>
  </si>
  <si>
    <t>1190036_Bialy Krzyz Ryxa</t>
  </si>
  <si>
    <t>1190037_Wysololitewka Sobieszynska</t>
  </si>
  <si>
    <t>1190038_Graniatka Dankowska</t>
  </si>
  <si>
    <t>1190039_Mairca di Pali, Flaksberger 19341</t>
  </si>
  <si>
    <t>1190040_Favori</t>
  </si>
  <si>
    <t>1190042_Inversal</t>
  </si>
  <si>
    <t>1190044_</t>
  </si>
  <si>
    <t>1190045_Douchani</t>
  </si>
  <si>
    <t>1190075_Potiska</t>
  </si>
  <si>
    <t>1190076_Bon Fermier</t>
  </si>
  <si>
    <t>1190079_Dolatkhani (white)</t>
  </si>
  <si>
    <t>1190081_Gahu (Nepali) or Kyo (Sikkimese)</t>
  </si>
  <si>
    <t>1190091_Rodi Garamseli</t>
  </si>
  <si>
    <t>1190092_Desi</t>
  </si>
  <si>
    <t>1190095_</t>
  </si>
  <si>
    <t>1190096_A.26</t>
  </si>
  <si>
    <t>1190097_Bialy Krzyz Ryxa</t>
  </si>
  <si>
    <t>1190101_Flaksberger 21223</t>
  </si>
  <si>
    <t>1190103_Gentil Rossa, Flaksberger 19928</t>
  </si>
  <si>
    <t>1190105_Hâtif de Saône</t>
  </si>
  <si>
    <t>1190110_Carré Géant blanc</t>
  </si>
  <si>
    <t>1190118_Trigo Colonial</t>
  </si>
  <si>
    <t>1190119_Pusa 6</t>
  </si>
  <si>
    <t>1190126_Dolatkhani (white)</t>
  </si>
  <si>
    <t>1190127_Thori (beardless)</t>
  </si>
  <si>
    <t>1190131_Trigo Candeal</t>
  </si>
  <si>
    <t>1190139_Bladette de Besplas</t>
  </si>
  <si>
    <t>1190141_</t>
  </si>
  <si>
    <t>1190142_Recio</t>
  </si>
  <si>
    <t>1190145_Aurora</t>
  </si>
  <si>
    <t>1190148_</t>
  </si>
  <si>
    <t>1190149_Squarehead's Master</t>
  </si>
  <si>
    <t>1190158_Narrow Karabash</t>
  </si>
  <si>
    <t>1190159_Constantin</t>
  </si>
  <si>
    <t>1190160_Mocho de Burgos</t>
  </si>
  <si>
    <t>1190161_Rico de Ituren</t>
  </si>
  <si>
    <t>1190166_Meerutti Desi</t>
  </si>
  <si>
    <t>1190175_</t>
  </si>
  <si>
    <t>1190179_Deve</t>
  </si>
  <si>
    <t>1190181_Kujawianka  Wieclawicka</t>
  </si>
  <si>
    <t>1190182_Superelekta Kleszczynskich</t>
  </si>
  <si>
    <t>1190185_Flaksberger 21221</t>
  </si>
  <si>
    <t>1190190_Roux de Presles</t>
  </si>
  <si>
    <t>1190191_Rouge des Ardennes</t>
  </si>
  <si>
    <t>1190195_Gahu (Nepali) or Kyo (Sikkimese)</t>
  </si>
  <si>
    <t>1190196_Benefactor</t>
  </si>
  <si>
    <t>1190199_Boojri (bearded)</t>
  </si>
  <si>
    <t>1190200_Parsel</t>
  </si>
  <si>
    <t>1190203_</t>
  </si>
  <si>
    <t>1190209_Belardi 24B</t>
  </si>
  <si>
    <t>1190216_</t>
  </si>
  <si>
    <t>1190218_Sbei Noir</t>
  </si>
  <si>
    <t>1190219_</t>
  </si>
  <si>
    <t>1190223_Shan wheat</t>
  </si>
  <si>
    <t>1190224_Red wheat</t>
  </si>
  <si>
    <t>1190231_</t>
  </si>
  <si>
    <t>1190234_</t>
  </si>
  <si>
    <t>1190235_</t>
  </si>
  <si>
    <t>1190236_White Belitsa</t>
  </si>
  <si>
    <t>1190238_</t>
  </si>
  <si>
    <t>1190239_Barbilla</t>
  </si>
  <si>
    <t>1190246_Soor Ghanum</t>
  </si>
  <si>
    <t>1190254_</t>
  </si>
  <si>
    <t>1190256_Native Biskri</t>
  </si>
  <si>
    <t>1190264_</t>
  </si>
  <si>
    <t>1190273_</t>
  </si>
  <si>
    <t>1190278_Trigo Obispado</t>
  </si>
  <si>
    <t>1190281_Deve</t>
  </si>
  <si>
    <t>1190288_Galagado</t>
  </si>
  <si>
    <t>1190291_Psathas</t>
  </si>
  <si>
    <t>1190292_Asprokoutsoullon</t>
  </si>
  <si>
    <t>1190299_</t>
  </si>
  <si>
    <t>1190300_</t>
  </si>
  <si>
    <t>1190305_</t>
  </si>
  <si>
    <t>1190308_</t>
  </si>
  <si>
    <t>1190309_</t>
  </si>
  <si>
    <t>1190313_2193/20-12</t>
  </si>
  <si>
    <t>1190319_</t>
  </si>
  <si>
    <t>1190320_</t>
  </si>
  <si>
    <t>1190323_</t>
  </si>
  <si>
    <t>1190324_</t>
  </si>
  <si>
    <t>1190325_</t>
  </si>
  <si>
    <t>1190329_</t>
  </si>
  <si>
    <t>1190330_</t>
  </si>
  <si>
    <t>1190331_</t>
  </si>
  <si>
    <t>1190332_</t>
  </si>
  <si>
    <t>1190333_</t>
  </si>
  <si>
    <t>1190336_</t>
  </si>
  <si>
    <t>1190342_Hembrilla de Isamba</t>
  </si>
  <si>
    <t>1190343_Rampla</t>
  </si>
  <si>
    <t>1190349_Golema Franga</t>
  </si>
  <si>
    <t>1190352_</t>
  </si>
  <si>
    <t>1190355_</t>
  </si>
  <si>
    <t>1190360_Veliko Hoce</t>
  </si>
  <si>
    <t>1190371_Winter No. 6</t>
  </si>
  <si>
    <t>1190374_Sarakhs</t>
  </si>
  <si>
    <t>1190385_</t>
  </si>
  <si>
    <t>1190387_</t>
  </si>
  <si>
    <t>1190396_Trigo Rietti</t>
  </si>
  <si>
    <t>1190397_Trigo Ribeiro</t>
  </si>
  <si>
    <t>1190398_Abu Fashi</t>
  </si>
  <si>
    <t>1190402_Vardarka Chervenaka</t>
  </si>
  <si>
    <t>1190406_Desi</t>
  </si>
  <si>
    <t>1190408_</t>
  </si>
  <si>
    <t>1190418_</t>
  </si>
  <si>
    <t>1190420_Dhania</t>
  </si>
  <si>
    <t>1190433_Soor Ghanum</t>
  </si>
  <si>
    <t>1190436_</t>
  </si>
  <si>
    <t>1190438_</t>
  </si>
  <si>
    <t>1190440_</t>
  </si>
  <si>
    <t>1190444_</t>
  </si>
  <si>
    <t>1190450_Miercurea Ciucului</t>
  </si>
  <si>
    <t>1190451_Samanta 117</t>
  </si>
  <si>
    <t>1190452_</t>
  </si>
  <si>
    <t>1190460_</t>
  </si>
  <si>
    <t>1190462_</t>
  </si>
  <si>
    <t>1190468_</t>
  </si>
  <si>
    <t>1190471_</t>
  </si>
  <si>
    <t>1190472_</t>
  </si>
  <si>
    <t>1190474_</t>
  </si>
  <si>
    <t>1190475_</t>
  </si>
  <si>
    <t>1190480_Hanka</t>
  </si>
  <si>
    <t>1190481_Ostka Skomoroska</t>
  </si>
  <si>
    <t>1190482_Hors Concurs</t>
  </si>
  <si>
    <t>1190483_Surka Oscista</t>
  </si>
  <si>
    <t>1190488_erythrospermum Korn., Flaksberger 17525</t>
  </si>
  <si>
    <t>1190489_erythrospermum Korn., Flaksberger 17527</t>
  </si>
  <si>
    <t>1190496_</t>
  </si>
  <si>
    <t>1190500_Humairah, Rustam Exp Farm 595</t>
  </si>
  <si>
    <t>1190507_</t>
  </si>
  <si>
    <t>1190521_Dandi</t>
  </si>
  <si>
    <t>1190546_Hembrilla alto, fuerta</t>
  </si>
  <si>
    <t>1190551_Hembrilla Rieti</t>
  </si>
  <si>
    <t>1190560_Asprotheri</t>
  </si>
  <si>
    <t>1190562_</t>
  </si>
  <si>
    <t>1190566_</t>
  </si>
  <si>
    <t>1190568_</t>
  </si>
  <si>
    <t>1190579_Vassfe</t>
  </si>
  <si>
    <t>1190580_</t>
  </si>
  <si>
    <t>1190591_Trigo Anafil</t>
  </si>
  <si>
    <t>1190605_Karabash</t>
  </si>
  <si>
    <t>1190616_Rustic winter</t>
  </si>
  <si>
    <t>1190621_</t>
  </si>
  <si>
    <t>1190624_Svalene</t>
  </si>
  <si>
    <t>1190627_</t>
  </si>
  <si>
    <t>1190629_Qizilqin Boghda</t>
  </si>
  <si>
    <t>1190636_Native hard</t>
  </si>
  <si>
    <t>1190637_</t>
  </si>
  <si>
    <t>1190639_</t>
  </si>
  <si>
    <t>1190645_Mundia</t>
  </si>
  <si>
    <t>1190651_</t>
  </si>
  <si>
    <t>1190652_</t>
  </si>
  <si>
    <t>1190662_Samanta 1252</t>
  </si>
  <si>
    <t>1190663_I.C.A.R.1</t>
  </si>
  <si>
    <t>1190664_</t>
  </si>
  <si>
    <t>1190665_</t>
  </si>
  <si>
    <t>1190666_</t>
  </si>
  <si>
    <t>1190669_Small wheat</t>
  </si>
  <si>
    <t>1190670_Zlotka Miczynskiego</t>
  </si>
  <si>
    <t>1190671_ferrugineum Al., Flaksberger 17525</t>
  </si>
  <si>
    <t>1190672_Zaborzanka</t>
  </si>
  <si>
    <t>1190677_Trigo Blocal</t>
  </si>
  <si>
    <t>1190680_Grano locale</t>
  </si>
  <si>
    <t>1190683_Catalan de grano corto pesado</t>
  </si>
  <si>
    <t>1190685_Trigo duros</t>
  </si>
  <si>
    <t>1190690_</t>
  </si>
  <si>
    <t>1190694_Lyallpur 8A</t>
  </si>
  <si>
    <t>1190698_</t>
  </si>
  <si>
    <t>1190700_Kaifeng 323-9</t>
  </si>
  <si>
    <t>1190704_Ma'auneh</t>
  </si>
  <si>
    <t>1190705_Kooseh</t>
  </si>
  <si>
    <t>1190707_Walaiti (Mastung wheat)</t>
  </si>
  <si>
    <t>1190710_C.</t>
  </si>
  <si>
    <t>1190722_</t>
  </si>
  <si>
    <t>1190729_Gandum-i-Jiruft</t>
  </si>
  <si>
    <t>1190730_Rodi Garamseli</t>
  </si>
  <si>
    <t>1190731_Gahu (Nepali) or Kyo (Sikkimese)</t>
  </si>
  <si>
    <t>1190732_Gahu (Nepali) or Kyo (Sikkimese)</t>
  </si>
  <si>
    <t>1190736_</t>
  </si>
  <si>
    <t>1190740_</t>
  </si>
  <si>
    <t>1190742_</t>
  </si>
  <si>
    <t>1190744_Lalmi</t>
  </si>
  <si>
    <t>1190746_Muganka</t>
  </si>
  <si>
    <t>1190747_</t>
  </si>
  <si>
    <t>1190749_</t>
  </si>
  <si>
    <t>1190750_Valki Exp Sta 3</t>
  </si>
  <si>
    <t>1190751_Armavir</t>
  </si>
  <si>
    <t>1190753_Valki Exp Sta 1</t>
  </si>
  <si>
    <t>1190754_Valki Exp Sta 3</t>
  </si>
  <si>
    <t>1190755_</t>
  </si>
  <si>
    <t>1190756_</t>
  </si>
  <si>
    <t>1190757_</t>
  </si>
  <si>
    <t>1190766_</t>
  </si>
  <si>
    <t>1190771_</t>
  </si>
  <si>
    <t>1190772_</t>
  </si>
  <si>
    <t>1190777_</t>
  </si>
  <si>
    <t>1190779_Tulun 458</t>
  </si>
  <si>
    <t>1190780_Valki Exp Sta 3</t>
  </si>
  <si>
    <t>1190781_Valki Exp Sta 3</t>
  </si>
  <si>
    <t>1190782_Valki Exp Sta 4</t>
  </si>
  <si>
    <t>1190784_Oberdan</t>
  </si>
  <si>
    <t>1190788_</t>
  </si>
  <si>
    <t>1190789_Abi</t>
  </si>
  <si>
    <t>1190795_</t>
  </si>
  <si>
    <t>1190796_Odessa Exp Sta</t>
  </si>
  <si>
    <t>1190800_Valki Exp Sta 1</t>
  </si>
  <si>
    <t>1190801_</t>
  </si>
  <si>
    <t>1190810_</t>
  </si>
  <si>
    <t>1190811_</t>
  </si>
  <si>
    <t>1190815_</t>
  </si>
  <si>
    <t>1190816_</t>
  </si>
  <si>
    <t>1190817_</t>
  </si>
  <si>
    <t>1190827_</t>
  </si>
  <si>
    <t>1190912_</t>
  </si>
  <si>
    <t>01C0200505_Akmolinka 1</t>
  </si>
  <si>
    <t>01C0203679_Betta</t>
  </si>
  <si>
    <t>01C0201528_Burgaltai</t>
  </si>
  <si>
    <t>01C0203425_ Cordillera 3</t>
  </si>
  <si>
    <t>01C0101095_Dreadnought</t>
  </si>
  <si>
    <t>01C0200514_Eritroleukon 503</t>
  </si>
  <si>
    <t>01C0200519_ Eritrospermum 5755</t>
  </si>
  <si>
    <t>01C0101693_Gibrid 57</t>
  </si>
  <si>
    <t>01C0200521_Grekum 283</t>
  </si>
  <si>
    <t>01C0100520_Grekum 433</t>
  </si>
  <si>
    <t>01C0203457_Herambo</t>
  </si>
  <si>
    <t>01C0203458_Huifa</t>
  </si>
  <si>
    <t>01C0203773_Jade</t>
  </si>
  <si>
    <t>01C0100690_ Kraffts Siegerländer</t>
  </si>
  <si>
    <t>01C0100534_Kzyl Bugdaj, mestnaja</t>
  </si>
  <si>
    <t>01C0201529_Ljutescens 742/2</t>
  </si>
  <si>
    <t>01C0202172_ MCB 192</t>
  </si>
  <si>
    <t>01C0203075_Mexicani</t>
  </si>
  <si>
    <t>01C0103437_Min Mai 3</t>
  </si>
  <si>
    <t>01C0201530_Mongolia</t>
  </si>
  <si>
    <t>01C0201384_Nohoean</t>
  </si>
  <si>
    <t>01C0201385_Nora</t>
  </si>
  <si>
    <t>01C0201531_Orchon</t>
  </si>
  <si>
    <t>01C0202497_Palmira 1</t>
  </si>
  <si>
    <t>01C0100558_Psevdo-meridionale 122-A</t>
  </si>
  <si>
    <t>01C0202191_Samanca 68</t>
  </si>
  <si>
    <t>01C0202818_Suwon 222</t>
  </si>
  <si>
    <t>01C0201171_T. aestivum..</t>
  </si>
  <si>
    <t>_Apache USA</t>
  </si>
  <si>
    <t>39979_Erla-Kolben</t>
  </si>
  <si>
    <t>39795_Etoile de choisy</t>
  </si>
  <si>
    <t>39981_Extrem</t>
  </si>
  <si>
    <t>40017_Fanal</t>
  </si>
  <si>
    <t>39781_Holdfast</t>
  </si>
  <si>
    <t>40001_Muck</t>
  </si>
  <si>
    <t>39761_Rimpaus-Braun</t>
  </si>
  <si>
    <t>39977_Stamm-101</t>
  </si>
  <si>
    <t>39784_Steadfast</t>
  </si>
  <si>
    <t>39968_Svale</t>
  </si>
  <si>
    <t>39779_Vilmorin-27</t>
  </si>
  <si>
    <t>40037_Shamrock</t>
  </si>
  <si>
    <t>_Paragon</t>
  </si>
  <si>
    <t>Table S5: YoGI panel accession inform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0"/>
  </cellStyleXfs>
  <cellXfs count="8">
    <xf numFmtId="0" fontId="0" fillId="0" borderId="0" xfId="0"/>
    <xf numFmtId="0" fontId="2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3" fillId="0" borderId="0" xfId="1" applyFont="1" applyFill="1" applyBorder="1" applyAlignment="1">
      <alignment horizontal="left"/>
    </xf>
    <xf numFmtId="0" fontId="5" fillId="0" borderId="0" xfId="2" applyFont="1" applyFill="1" applyBorder="1" applyAlignment="1">
      <alignment horizontal="left" wrapText="1"/>
    </xf>
    <xf numFmtId="0" fontId="0" fillId="0" borderId="0" xfId="0" applyFill="1"/>
    <xf numFmtId="0" fontId="2" fillId="0" borderId="0" xfId="0" applyFont="1"/>
    <xf numFmtId="0" fontId="6" fillId="0" borderId="0" xfId="0" applyFont="1" applyAlignment="1">
      <alignment vertical="center"/>
    </xf>
  </cellXfs>
  <cellStyles count="3">
    <cellStyle name="Bad" xfId="1" builtinId="27"/>
    <cellStyle name="Normal" xfId="0" builtinId="0"/>
    <cellStyle name="Normal_Sheet1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E22" sqref="E22"/>
    </sheetView>
  </sheetViews>
  <sheetFormatPr defaultRowHeight="15" x14ac:dyDescent="0.25"/>
  <sheetData>
    <row r="1" spans="1:1" x14ac:dyDescent="0.25">
      <c r="A1" s="7" t="s">
        <v>108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9"/>
  <sheetViews>
    <sheetView workbookViewId="0">
      <selection activeCell="D6" sqref="D6"/>
    </sheetView>
  </sheetViews>
  <sheetFormatPr defaultRowHeight="15" x14ac:dyDescent="0.25"/>
  <cols>
    <col min="1" max="1" width="18.85546875" customWidth="1"/>
    <col min="2" max="2" width="14" style="5" customWidth="1"/>
    <col min="3" max="3" width="20.85546875" style="5" bestFit="1" customWidth="1"/>
    <col min="4" max="4" width="23.7109375" bestFit="1" customWidth="1"/>
  </cols>
  <sheetData>
    <row r="1" spans="1:5" x14ac:dyDescent="0.25">
      <c r="A1" s="6" t="s">
        <v>726</v>
      </c>
      <c r="B1" s="1" t="s">
        <v>724</v>
      </c>
      <c r="C1" s="1" t="s">
        <v>725</v>
      </c>
      <c r="D1" s="6" t="s">
        <v>0</v>
      </c>
      <c r="E1" s="6" t="s">
        <v>745</v>
      </c>
    </row>
    <row r="2" spans="1:5" x14ac:dyDescent="0.25">
      <c r="A2" t="s">
        <v>386</v>
      </c>
      <c r="B2" s="2" t="s">
        <v>1</v>
      </c>
      <c r="C2" s="2" t="s">
        <v>2</v>
      </c>
      <c r="D2" s="2" t="s">
        <v>3</v>
      </c>
      <c r="E2" t="s">
        <v>746</v>
      </c>
    </row>
    <row r="3" spans="1:5" x14ac:dyDescent="0.25">
      <c r="A3" t="s">
        <v>387</v>
      </c>
      <c r="B3" s="2" t="s">
        <v>4</v>
      </c>
      <c r="C3" s="2" t="s">
        <v>5</v>
      </c>
      <c r="D3" s="2" t="s">
        <v>273</v>
      </c>
      <c r="E3" t="s">
        <v>747</v>
      </c>
    </row>
    <row r="4" spans="1:5" x14ac:dyDescent="0.25">
      <c r="A4" t="s">
        <v>388</v>
      </c>
      <c r="B4" s="2" t="s">
        <v>6</v>
      </c>
      <c r="C4" s="2" t="s">
        <v>7</v>
      </c>
      <c r="D4" s="2" t="s">
        <v>8</v>
      </c>
      <c r="E4" t="s">
        <v>748</v>
      </c>
    </row>
    <row r="5" spans="1:5" x14ac:dyDescent="0.25">
      <c r="A5" t="s">
        <v>389</v>
      </c>
      <c r="B5" s="2" t="s">
        <v>9</v>
      </c>
      <c r="C5" s="2" t="s">
        <v>10</v>
      </c>
      <c r="D5" s="2" t="s">
        <v>11</v>
      </c>
      <c r="E5" t="s">
        <v>749</v>
      </c>
    </row>
    <row r="6" spans="1:5" x14ac:dyDescent="0.25">
      <c r="A6" t="s">
        <v>390</v>
      </c>
      <c r="B6" s="2" t="s">
        <v>12</v>
      </c>
      <c r="C6" s="2" t="s">
        <v>13</v>
      </c>
      <c r="D6" s="2" t="s">
        <v>14</v>
      </c>
      <c r="E6" t="s">
        <v>750</v>
      </c>
    </row>
    <row r="7" spans="1:5" x14ac:dyDescent="0.25">
      <c r="A7" t="s">
        <v>391</v>
      </c>
      <c r="B7" s="2" t="s">
        <v>15</v>
      </c>
      <c r="C7" s="2" t="s">
        <v>16</v>
      </c>
      <c r="D7" s="2" t="s">
        <v>17</v>
      </c>
      <c r="E7" t="s">
        <v>751</v>
      </c>
    </row>
    <row r="8" spans="1:5" x14ac:dyDescent="0.25">
      <c r="A8" t="s">
        <v>392</v>
      </c>
      <c r="B8" s="2" t="s">
        <v>18</v>
      </c>
      <c r="C8" s="2" t="s">
        <v>19</v>
      </c>
      <c r="D8" s="2" t="s">
        <v>3</v>
      </c>
      <c r="E8" t="s">
        <v>752</v>
      </c>
    </row>
    <row r="9" spans="1:5" x14ac:dyDescent="0.25">
      <c r="A9" t="s">
        <v>393</v>
      </c>
      <c r="B9" s="2" t="s">
        <v>20</v>
      </c>
      <c r="C9" s="2" t="s">
        <v>21</v>
      </c>
      <c r="D9" s="2" t="s">
        <v>8</v>
      </c>
      <c r="E9" t="s">
        <v>753</v>
      </c>
    </row>
    <row r="10" spans="1:5" x14ac:dyDescent="0.25">
      <c r="A10" t="s">
        <v>394</v>
      </c>
      <c r="B10" s="2" t="s">
        <v>22</v>
      </c>
      <c r="C10" s="2" t="s">
        <v>23</v>
      </c>
      <c r="D10" s="2" t="s">
        <v>8</v>
      </c>
      <c r="E10" t="s">
        <v>754</v>
      </c>
    </row>
    <row r="11" spans="1:5" x14ac:dyDescent="0.25">
      <c r="A11" t="s">
        <v>395</v>
      </c>
      <c r="B11" s="2" t="s">
        <v>24</v>
      </c>
      <c r="C11" s="2" t="s">
        <v>25</v>
      </c>
      <c r="D11" s="2" t="s">
        <v>8</v>
      </c>
      <c r="E11" t="s">
        <v>755</v>
      </c>
    </row>
    <row r="12" spans="1:5" x14ac:dyDescent="0.25">
      <c r="A12" t="s">
        <v>396</v>
      </c>
      <c r="B12" s="2" t="s">
        <v>26</v>
      </c>
      <c r="C12" s="2" t="s">
        <v>27</v>
      </c>
      <c r="D12" s="2" t="s">
        <v>8</v>
      </c>
      <c r="E12" t="s">
        <v>756</v>
      </c>
    </row>
    <row r="13" spans="1:5" x14ac:dyDescent="0.25">
      <c r="A13" t="s">
        <v>397</v>
      </c>
      <c r="B13" s="2" t="s">
        <v>28</v>
      </c>
      <c r="C13" s="2" t="s">
        <v>29</v>
      </c>
      <c r="D13" s="2" t="s">
        <v>8</v>
      </c>
      <c r="E13" t="s">
        <v>757</v>
      </c>
    </row>
    <row r="14" spans="1:5" x14ac:dyDescent="0.25">
      <c r="A14" t="s">
        <v>398</v>
      </c>
      <c r="B14" s="2" t="s">
        <v>30</v>
      </c>
      <c r="C14" s="3" t="s">
        <v>31</v>
      </c>
      <c r="D14" s="3" t="s">
        <v>32</v>
      </c>
      <c r="E14" t="s">
        <v>758</v>
      </c>
    </row>
    <row r="15" spans="1:5" x14ac:dyDescent="0.25">
      <c r="A15" t="s">
        <v>399</v>
      </c>
      <c r="B15" s="2" t="s">
        <v>33</v>
      </c>
      <c r="C15" s="2" t="s">
        <v>34</v>
      </c>
      <c r="D15" s="2" t="s">
        <v>35</v>
      </c>
      <c r="E15" t="s">
        <v>759</v>
      </c>
    </row>
    <row r="16" spans="1:5" x14ac:dyDescent="0.25">
      <c r="A16" t="s">
        <v>400</v>
      </c>
      <c r="B16" s="2" t="s">
        <v>36</v>
      </c>
      <c r="C16" s="2" t="s">
        <v>37</v>
      </c>
      <c r="D16" s="2" t="s">
        <v>35</v>
      </c>
      <c r="E16" t="s">
        <v>760</v>
      </c>
    </row>
    <row r="17" spans="1:5" x14ac:dyDescent="0.25">
      <c r="A17" t="s">
        <v>401</v>
      </c>
      <c r="B17" s="2" t="s">
        <v>38</v>
      </c>
      <c r="C17" s="2" t="s">
        <v>39</v>
      </c>
      <c r="D17" s="2" t="s">
        <v>35</v>
      </c>
      <c r="E17" t="s">
        <v>761</v>
      </c>
    </row>
    <row r="18" spans="1:5" x14ac:dyDescent="0.25">
      <c r="A18" t="s">
        <v>402</v>
      </c>
      <c r="B18" s="2" t="s">
        <v>40</v>
      </c>
      <c r="C18" s="2" t="s">
        <v>41</v>
      </c>
      <c r="D18" s="2" t="s">
        <v>35</v>
      </c>
      <c r="E18" t="s">
        <v>762</v>
      </c>
    </row>
    <row r="19" spans="1:5" x14ac:dyDescent="0.25">
      <c r="A19" t="s">
        <v>403</v>
      </c>
      <c r="B19" s="2" t="s">
        <v>42</v>
      </c>
      <c r="C19" s="2" t="s">
        <v>43</v>
      </c>
      <c r="D19" s="2" t="s">
        <v>35</v>
      </c>
      <c r="E19" t="s">
        <v>763</v>
      </c>
    </row>
    <row r="20" spans="1:5" x14ac:dyDescent="0.25">
      <c r="A20" t="s">
        <v>404</v>
      </c>
      <c r="B20" s="2" t="s">
        <v>44</v>
      </c>
      <c r="C20" s="2" t="s">
        <v>45</v>
      </c>
      <c r="D20" s="2" t="s">
        <v>35</v>
      </c>
      <c r="E20" t="s">
        <v>764</v>
      </c>
    </row>
    <row r="21" spans="1:5" x14ac:dyDescent="0.25">
      <c r="A21" t="s">
        <v>405</v>
      </c>
      <c r="B21" s="2" t="s">
        <v>46</v>
      </c>
      <c r="C21" s="2" t="s">
        <v>47</v>
      </c>
      <c r="D21" s="2" t="s">
        <v>48</v>
      </c>
      <c r="E21" t="s">
        <v>765</v>
      </c>
    </row>
    <row r="22" spans="1:5" x14ac:dyDescent="0.25">
      <c r="A22" t="s">
        <v>406</v>
      </c>
      <c r="B22" s="2" t="s">
        <v>49</v>
      </c>
      <c r="C22" s="2" t="s">
        <v>50</v>
      </c>
      <c r="D22" s="2" t="s">
        <v>48</v>
      </c>
      <c r="E22" t="s">
        <v>766</v>
      </c>
    </row>
    <row r="23" spans="1:5" x14ac:dyDescent="0.25">
      <c r="A23" t="s">
        <v>407</v>
      </c>
      <c r="B23" s="2" t="s">
        <v>51</v>
      </c>
      <c r="C23" s="2" t="s">
        <v>52</v>
      </c>
      <c r="D23" s="2" t="s">
        <v>48</v>
      </c>
      <c r="E23" t="s">
        <v>767</v>
      </c>
    </row>
    <row r="24" spans="1:5" x14ac:dyDescent="0.25">
      <c r="A24" t="s">
        <v>408</v>
      </c>
      <c r="B24" s="2" t="s">
        <v>53</v>
      </c>
      <c r="C24" s="2" t="s">
        <v>54</v>
      </c>
      <c r="D24" s="2" t="s">
        <v>48</v>
      </c>
      <c r="E24" t="s">
        <v>768</v>
      </c>
    </row>
    <row r="25" spans="1:5" x14ac:dyDescent="0.25">
      <c r="A25" t="s">
        <v>409</v>
      </c>
      <c r="B25" s="2" t="s">
        <v>55</v>
      </c>
      <c r="C25" s="2" t="s">
        <v>56</v>
      </c>
      <c r="D25" s="2" t="s">
        <v>48</v>
      </c>
      <c r="E25" t="s">
        <v>769</v>
      </c>
    </row>
    <row r="26" spans="1:5" x14ac:dyDescent="0.25">
      <c r="A26" t="s">
        <v>410</v>
      </c>
      <c r="B26" s="2" t="s">
        <v>57</v>
      </c>
      <c r="C26" s="2" t="s">
        <v>58</v>
      </c>
      <c r="D26" s="2" t="s">
        <v>48</v>
      </c>
      <c r="E26" t="s">
        <v>770</v>
      </c>
    </row>
    <row r="27" spans="1:5" x14ac:dyDescent="0.25">
      <c r="A27" t="s">
        <v>411</v>
      </c>
      <c r="B27" s="2" t="s">
        <v>59</v>
      </c>
      <c r="C27" s="2" t="s">
        <v>60</v>
      </c>
      <c r="D27" s="2" t="s">
        <v>61</v>
      </c>
      <c r="E27" t="s">
        <v>771</v>
      </c>
    </row>
    <row r="28" spans="1:5" x14ac:dyDescent="0.25">
      <c r="A28" t="s">
        <v>412</v>
      </c>
      <c r="B28" s="2" t="s">
        <v>62</v>
      </c>
      <c r="C28" s="2" t="s">
        <v>63</v>
      </c>
      <c r="D28" s="2" t="s">
        <v>48</v>
      </c>
      <c r="E28" t="s">
        <v>772</v>
      </c>
    </row>
    <row r="29" spans="1:5" x14ac:dyDescent="0.25">
      <c r="A29" t="s">
        <v>413</v>
      </c>
      <c r="B29" s="2" t="s">
        <v>64</v>
      </c>
      <c r="C29" s="2" t="s">
        <v>65</v>
      </c>
      <c r="D29" s="2" t="s">
        <v>66</v>
      </c>
      <c r="E29" t="s">
        <v>773</v>
      </c>
    </row>
    <row r="30" spans="1:5" x14ac:dyDescent="0.25">
      <c r="A30" t="s">
        <v>414</v>
      </c>
      <c r="B30" s="2" t="s">
        <v>67</v>
      </c>
      <c r="C30" s="2" t="s">
        <v>68</v>
      </c>
      <c r="D30" s="2" t="s">
        <v>66</v>
      </c>
      <c r="E30" t="s">
        <v>774</v>
      </c>
    </row>
    <row r="31" spans="1:5" x14ac:dyDescent="0.25">
      <c r="A31" t="s">
        <v>415</v>
      </c>
      <c r="B31" s="2" t="s">
        <v>69</v>
      </c>
      <c r="C31" s="2" t="s">
        <v>70</v>
      </c>
      <c r="D31" s="2" t="s">
        <v>11</v>
      </c>
      <c r="E31" t="s">
        <v>775</v>
      </c>
    </row>
    <row r="32" spans="1:5" x14ac:dyDescent="0.25">
      <c r="A32" t="s">
        <v>416</v>
      </c>
      <c r="B32" s="2" t="s">
        <v>71</v>
      </c>
      <c r="C32" s="2" t="s">
        <v>72</v>
      </c>
      <c r="D32" s="2" t="s">
        <v>73</v>
      </c>
      <c r="E32" t="s">
        <v>776</v>
      </c>
    </row>
    <row r="33" spans="1:5" x14ac:dyDescent="0.25">
      <c r="A33" t="s">
        <v>417</v>
      </c>
      <c r="B33" s="2" t="s">
        <v>74</v>
      </c>
      <c r="C33" s="2" t="s">
        <v>75</v>
      </c>
      <c r="D33" s="2" t="s">
        <v>14</v>
      </c>
      <c r="E33" t="s">
        <v>777</v>
      </c>
    </row>
    <row r="34" spans="1:5" x14ac:dyDescent="0.25">
      <c r="A34" t="s">
        <v>418</v>
      </c>
      <c r="B34" s="2" t="s">
        <v>76</v>
      </c>
      <c r="C34" s="2" t="s">
        <v>77</v>
      </c>
      <c r="D34" s="2" t="s">
        <v>35</v>
      </c>
      <c r="E34" t="s">
        <v>778</v>
      </c>
    </row>
    <row r="35" spans="1:5" x14ac:dyDescent="0.25">
      <c r="A35" t="s">
        <v>419</v>
      </c>
      <c r="B35" s="2" t="s">
        <v>78</v>
      </c>
      <c r="C35" s="2" t="s">
        <v>79</v>
      </c>
      <c r="D35" s="2" t="s">
        <v>80</v>
      </c>
      <c r="E35" t="s">
        <v>779</v>
      </c>
    </row>
    <row r="36" spans="1:5" x14ac:dyDescent="0.25">
      <c r="A36" t="s">
        <v>420</v>
      </c>
      <c r="B36" s="2" t="s">
        <v>81</v>
      </c>
      <c r="C36" s="2" t="s">
        <v>82</v>
      </c>
      <c r="D36" s="2" t="s">
        <v>83</v>
      </c>
      <c r="E36" t="s">
        <v>780</v>
      </c>
    </row>
    <row r="37" spans="1:5" x14ac:dyDescent="0.25">
      <c r="A37" t="s">
        <v>421</v>
      </c>
      <c r="B37" s="2" t="s">
        <v>84</v>
      </c>
      <c r="C37" s="2" t="s">
        <v>85</v>
      </c>
      <c r="D37" s="2" t="s">
        <v>86</v>
      </c>
      <c r="E37" t="s">
        <v>781</v>
      </c>
    </row>
    <row r="38" spans="1:5" x14ac:dyDescent="0.25">
      <c r="A38" t="s">
        <v>422</v>
      </c>
      <c r="B38" s="2" t="s">
        <v>87</v>
      </c>
      <c r="C38" s="2" t="s">
        <v>88</v>
      </c>
      <c r="D38" s="2" t="s">
        <v>83</v>
      </c>
      <c r="E38" t="s">
        <v>782</v>
      </c>
    </row>
    <row r="39" spans="1:5" x14ac:dyDescent="0.25">
      <c r="A39" t="s">
        <v>423</v>
      </c>
      <c r="B39" s="2" t="s">
        <v>89</v>
      </c>
      <c r="C39" s="2" t="s">
        <v>90</v>
      </c>
      <c r="D39" s="2" t="s">
        <v>273</v>
      </c>
      <c r="E39" t="s">
        <v>783</v>
      </c>
    </row>
    <row r="40" spans="1:5" x14ac:dyDescent="0.25">
      <c r="A40" t="s">
        <v>424</v>
      </c>
      <c r="B40" s="2" t="s">
        <v>91</v>
      </c>
      <c r="C40" s="2" t="s">
        <v>92</v>
      </c>
      <c r="D40" s="2" t="s">
        <v>86</v>
      </c>
      <c r="E40" t="s">
        <v>784</v>
      </c>
    </row>
    <row r="41" spans="1:5" x14ac:dyDescent="0.25">
      <c r="A41" t="s">
        <v>425</v>
      </c>
      <c r="B41" s="2" t="s">
        <v>93</v>
      </c>
      <c r="C41" s="2" t="s">
        <v>94</v>
      </c>
      <c r="D41" s="2" t="s">
        <v>95</v>
      </c>
      <c r="E41" t="s">
        <v>785</v>
      </c>
    </row>
    <row r="42" spans="1:5" x14ac:dyDescent="0.25">
      <c r="A42" t="s">
        <v>426</v>
      </c>
      <c r="B42" s="2" t="s">
        <v>96</v>
      </c>
      <c r="C42" s="2" t="s">
        <v>97</v>
      </c>
      <c r="D42" s="2" t="s">
        <v>32</v>
      </c>
      <c r="E42" t="s">
        <v>786</v>
      </c>
    </row>
    <row r="43" spans="1:5" x14ac:dyDescent="0.25">
      <c r="A43" t="s">
        <v>427</v>
      </c>
      <c r="B43" s="2" t="s">
        <v>98</v>
      </c>
      <c r="C43" s="2" t="s">
        <v>99</v>
      </c>
      <c r="D43" s="2" t="s">
        <v>100</v>
      </c>
      <c r="E43" t="s">
        <v>787</v>
      </c>
    </row>
    <row r="44" spans="1:5" x14ac:dyDescent="0.25">
      <c r="A44" t="s">
        <v>428</v>
      </c>
      <c r="B44" s="2" t="s">
        <v>101</v>
      </c>
      <c r="C44" s="2" t="s">
        <v>102</v>
      </c>
      <c r="D44" s="2" t="s">
        <v>86</v>
      </c>
      <c r="E44" t="s">
        <v>788</v>
      </c>
    </row>
    <row r="45" spans="1:5" x14ac:dyDescent="0.25">
      <c r="A45" t="s">
        <v>429</v>
      </c>
      <c r="B45" s="2" t="s">
        <v>103</v>
      </c>
      <c r="C45" s="2" t="s">
        <v>104</v>
      </c>
      <c r="D45" s="2" t="s">
        <v>105</v>
      </c>
      <c r="E45" t="s">
        <v>789</v>
      </c>
    </row>
    <row r="46" spans="1:5" x14ac:dyDescent="0.25">
      <c r="A46" t="s">
        <v>430</v>
      </c>
      <c r="B46" s="2" t="s">
        <v>106</v>
      </c>
      <c r="C46" s="2" t="s">
        <v>107</v>
      </c>
      <c r="D46" s="2" t="s">
        <v>32</v>
      </c>
      <c r="E46" t="s">
        <v>790</v>
      </c>
    </row>
    <row r="47" spans="1:5" x14ac:dyDescent="0.25">
      <c r="A47" t="s">
        <v>431</v>
      </c>
      <c r="B47" s="2" t="s">
        <v>108</v>
      </c>
      <c r="C47" s="2" t="s">
        <v>109</v>
      </c>
      <c r="D47" s="2" t="s">
        <v>86</v>
      </c>
      <c r="E47" t="s">
        <v>791</v>
      </c>
    </row>
    <row r="48" spans="1:5" x14ac:dyDescent="0.25">
      <c r="A48" t="s">
        <v>432</v>
      </c>
      <c r="B48" s="2" t="s">
        <v>110</v>
      </c>
      <c r="C48" s="2" t="s">
        <v>111</v>
      </c>
      <c r="D48" s="2" t="s">
        <v>3</v>
      </c>
      <c r="E48" t="s">
        <v>792</v>
      </c>
    </row>
    <row r="49" spans="1:5" x14ac:dyDescent="0.25">
      <c r="A49" t="s">
        <v>433</v>
      </c>
      <c r="B49" s="2" t="s">
        <v>112</v>
      </c>
      <c r="C49" s="2" t="s">
        <v>113</v>
      </c>
      <c r="D49" s="2" t="s">
        <v>114</v>
      </c>
      <c r="E49" t="s">
        <v>793</v>
      </c>
    </row>
    <row r="50" spans="1:5" x14ac:dyDescent="0.25">
      <c r="A50" t="s">
        <v>434</v>
      </c>
      <c r="B50" s="2" t="s">
        <v>115</v>
      </c>
      <c r="C50" s="2" t="s">
        <v>116</v>
      </c>
      <c r="D50" s="2" t="s">
        <v>32</v>
      </c>
      <c r="E50" t="s">
        <v>794</v>
      </c>
    </row>
    <row r="51" spans="1:5" x14ac:dyDescent="0.25">
      <c r="A51" t="s">
        <v>435</v>
      </c>
      <c r="B51" s="2" t="s">
        <v>117</v>
      </c>
      <c r="C51" s="2" t="s">
        <v>118</v>
      </c>
      <c r="D51" s="2" t="s">
        <v>61</v>
      </c>
      <c r="E51" t="s">
        <v>795</v>
      </c>
    </row>
    <row r="52" spans="1:5" x14ac:dyDescent="0.25">
      <c r="A52" t="s">
        <v>436</v>
      </c>
      <c r="B52" s="2" t="s">
        <v>119</v>
      </c>
      <c r="C52" s="2" t="s">
        <v>120</v>
      </c>
      <c r="D52" s="2" t="s">
        <v>32</v>
      </c>
      <c r="E52" t="s">
        <v>796</v>
      </c>
    </row>
    <row r="53" spans="1:5" x14ac:dyDescent="0.25">
      <c r="A53" t="s">
        <v>437</v>
      </c>
      <c r="B53" s="2" t="s">
        <v>121</v>
      </c>
      <c r="C53" s="2" t="s">
        <v>122</v>
      </c>
      <c r="D53" s="2" t="s">
        <v>66</v>
      </c>
      <c r="E53" t="s">
        <v>797</v>
      </c>
    </row>
    <row r="54" spans="1:5" x14ac:dyDescent="0.25">
      <c r="A54" t="s">
        <v>438</v>
      </c>
      <c r="B54" s="2" t="s">
        <v>123</v>
      </c>
      <c r="C54" s="2" t="s">
        <v>124</v>
      </c>
      <c r="D54" s="2" t="s">
        <v>32</v>
      </c>
      <c r="E54" t="s">
        <v>798</v>
      </c>
    </row>
    <row r="55" spans="1:5" x14ac:dyDescent="0.25">
      <c r="A55" t="s">
        <v>439</v>
      </c>
      <c r="B55" s="2" t="s">
        <v>125</v>
      </c>
      <c r="C55" s="2" t="s">
        <v>126</v>
      </c>
      <c r="D55" s="2" t="s">
        <v>127</v>
      </c>
      <c r="E55" t="s">
        <v>799</v>
      </c>
    </row>
    <row r="56" spans="1:5" x14ac:dyDescent="0.25">
      <c r="A56" t="s">
        <v>440</v>
      </c>
      <c r="B56" s="2" t="s">
        <v>128</v>
      </c>
      <c r="C56" s="2" t="s">
        <v>129</v>
      </c>
      <c r="D56" s="2" t="s">
        <v>83</v>
      </c>
      <c r="E56" t="s">
        <v>800</v>
      </c>
    </row>
    <row r="57" spans="1:5" x14ac:dyDescent="0.25">
      <c r="A57" t="s">
        <v>441</v>
      </c>
      <c r="B57" s="2" t="s">
        <v>130</v>
      </c>
      <c r="C57" s="2" t="s">
        <v>131</v>
      </c>
      <c r="D57" s="2" t="s">
        <v>73</v>
      </c>
      <c r="E57" t="s">
        <v>801</v>
      </c>
    </row>
    <row r="58" spans="1:5" x14ac:dyDescent="0.25">
      <c r="A58" t="s">
        <v>442</v>
      </c>
      <c r="B58" s="2" t="s">
        <v>132</v>
      </c>
      <c r="C58" s="2" t="s">
        <v>133</v>
      </c>
      <c r="D58" s="2" t="s">
        <v>134</v>
      </c>
      <c r="E58" t="s">
        <v>802</v>
      </c>
    </row>
    <row r="59" spans="1:5" x14ac:dyDescent="0.25">
      <c r="A59" t="s">
        <v>443</v>
      </c>
      <c r="B59" s="2" t="s">
        <v>135</v>
      </c>
      <c r="C59" s="2" t="s">
        <v>136</v>
      </c>
      <c r="D59" s="2" t="s">
        <v>61</v>
      </c>
      <c r="E59" t="s">
        <v>803</v>
      </c>
    </row>
    <row r="60" spans="1:5" x14ac:dyDescent="0.25">
      <c r="A60" t="s">
        <v>444</v>
      </c>
      <c r="B60" s="2" t="s">
        <v>137</v>
      </c>
      <c r="C60" s="2" t="s">
        <v>138</v>
      </c>
      <c r="D60" s="2" t="s">
        <v>139</v>
      </c>
      <c r="E60" t="s">
        <v>804</v>
      </c>
    </row>
    <row r="61" spans="1:5" x14ac:dyDescent="0.25">
      <c r="A61" t="s">
        <v>445</v>
      </c>
      <c r="B61" s="2" t="s">
        <v>140</v>
      </c>
      <c r="C61" s="2">
        <v>150</v>
      </c>
      <c r="D61" s="2" t="s">
        <v>141</v>
      </c>
      <c r="E61" t="s">
        <v>805</v>
      </c>
    </row>
    <row r="62" spans="1:5" x14ac:dyDescent="0.25">
      <c r="A62" t="s">
        <v>446</v>
      </c>
      <c r="B62" s="2" t="s">
        <v>142</v>
      </c>
      <c r="C62" s="2" t="s">
        <v>143</v>
      </c>
      <c r="D62" s="2" t="s">
        <v>8</v>
      </c>
      <c r="E62" t="s">
        <v>806</v>
      </c>
    </row>
    <row r="63" spans="1:5" x14ac:dyDescent="0.25">
      <c r="A63" t="s">
        <v>447</v>
      </c>
      <c r="B63" s="2" t="s">
        <v>144</v>
      </c>
      <c r="C63" s="2" t="s">
        <v>145</v>
      </c>
      <c r="D63" s="2" t="s">
        <v>273</v>
      </c>
      <c r="E63" t="s">
        <v>807</v>
      </c>
    </row>
    <row r="64" spans="1:5" x14ac:dyDescent="0.25">
      <c r="A64" t="s">
        <v>448</v>
      </c>
      <c r="B64" s="2" t="s">
        <v>146</v>
      </c>
      <c r="C64" s="2" t="s">
        <v>147</v>
      </c>
      <c r="D64" s="2" t="s">
        <v>273</v>
      </c>
      <c r="E64" t="s">
        <v>808</v>
      </c>
    </row>
    <row r="65" spans="1:5" x14ac:dyDescent="0.25">
      <c r="A65" t="s">
        <v>449</v>
      </c>
      <c r="B65" s="2" t="s">
        <v>148</v>
      </c>
      <c r="C65" s="2" t="s">
        <v>149</v>
      </c>
      <c r="D65" s="2" t="s">
        <v>86</v>
      </c>
      <c r="E65" t="s">
        <v>809</v>
      </c>
    </row>
    <row r="66" spans="1:5" x14ac:dyDescent="0.25">
      <c r="A66" t="s">
        <v>450</v>
      </c>
      <c r="B66" s="2" t="s">
        <v>150</v>
      </c>
      <c r="C66" s="2" t="s">
        <v>151</v>
      </c>
      <c r="D66" s="2" t="s">
        <v>32</v>
      </c>
      <c r="E66" t="s">
        <v>810</v>
      </c>
    </row>
    <row r="67" spans="1:5" x14ac:dyDescent="0.25">
      <c r="A67" t="s">
        <v>451</v>
      </c>
      <c r="B67" s="2" t="s">
        <v>152</v>
      </c>
      <c r="C67" s="2" t="s">
        <v>153</v>
      </c>
      <c r="D67" s="2" t="s">
        <v>32</v>
      </c>
      <c r="E67" t="s">
        <v>811</v>
      </c>
    </row>
    <row r="68" spans="1:5" x14ac:dyDescent="0.25">
      <c r="A68" t="s">
        <v>452</v>
      </c>
      <c r="B68" s="2" t="s">
        <v>154</v>
      </c>
      <c r="C68" s="2" t="s">
        <v>155</v>
      </c>
      <c r="D68" s="2" t="s">
        <v>156</v>
      </c>
      <c r="E68" t="s">
        <v>812</v>
      </c>
    </row>
    <row r="69" spans="1:5" x14ac:dyDescent="0.25">
      <c r="A69" t="s">
        <v>453</v>
      </c>
      <c r="B69" s="2" t="s">
        <v>158</v>
      </c>
      <c r="C69" s="2" t="s">
        <v>159</v>
      </c>
      <c r="D69" s="2" t="s">
        <v>157</v>
      </c>
      <c r="E69" t="s">
        <v>813</v>
      </c>
    </row>
    <row r="70" spans="1:5" x14ac:dyDescent="0.25">
      <c r="A70" t="s">
        <v>454</v>
      </c>
      <c r="B70" s="2" t="s">
        <v>160</v>
      </c>
      <c r="C70" s="2" t="s">
        <v>161</v>
      </c>
      <c r="D70" s="2" t="s">
        <v>157</v>
      </c>
      <c r="E70" t="s">
        <v>814</v>
      </c>
    </row>
    <row r="71" spans="1:5" x14ac:dyDescent="0.25">
      <c r="A71" t="s">
        <v>455</v>
      </c>
      <c r="B71" s="2" t="s">
        <v>162</v>
      </c>
      <c r="C71" s="2" t="s">
        <v>163</v>
      </c>
      <c r="D71" s="2" t="s">
        <v>164</v>
      </c>
      <c r="E71" t="s">
        <v>815</v>
      </c>
    </row>
    <row r="72" spans="1:5" x14ac:dyDescent="0.25">
      <c r="A72" t="s">
        <v>456</v>
      </c>
      <c r="B72" s="2" t="s">
        <v>165</v>
      </c>
      <c r="C72" s="2" t="s">
        <v>166</v>
      </c>
      <c r="D72" s="2" t="s">
        <v>32</v>
      </c>
      <c r="E72" t="s">
        <v>816</v>
      </c>
    </row>
    <row r="73" spans="1:5" x14ac:dyDescent="0.25">
      <c r="A73" t="s">
        <v>457</v>
      </c>
      <c r="B73" s="2" t="s">
        <v>167</v>
      </c>
      <c r="C73" s="2" t="s">
        <v>168</v>
      </c>
      <c r="D73" s="2" t="s">
        <v>32</v>
      </c>
      <c r="E73" t="s">
        <v>817</v>
      </c>
    </row>
    <row r="74" spans="1:5" x14ac:dyDescent="0.25">
      <c r="A74" t="s">
        <v>458</v>
      </c>
      <c r="B74" s="2" t="s">
        <v>169</v>
      </c>
      <c r="C74" s="2" t="s">
        <v>170</v>
      </c>
      <c r="D74" s="2" t="s">
        <v>273</v>
      </c>
      <c r="E74" t="s">
        <v>818</v>
      </c>
    </row>
    <row r="75" spans="1:5" x14ac:dyDescent="0.25">
      <c r="A75" t="s">
        <v>459</v>
      </c>
      <c r="B75" s="2" t="s">
        <v>171</v>
      </c>
      <c r="C75" s="2" t="s">
        <v>172</v>
      </c>
      <c r="D75" s="2" t="s">
        <v>173</v>
      </c>
      <c r="E75" t="s">
        <v>819</v>
      </c>
    </row>
    <row r="76" spans="1:5" x14ac:dyDescent="0.25">
      <c r="A76" t="s">
        <v>460</v>
      </c>
      <c r="B76" s="4">
        <v>1190004</v>
      </c>
      <c r="C76" s="4" t="s">
        <v>174</v>
      </c>
      <c r="D76" s="4" t="s">
        <v>175</v>
      </c>
      <c r="E76" t="s">
        <v>820</v>
      </c>
    </row>
    <row r="77" spans="1:5" x14ac:dyDescent="0.25">
      <c r="A77" t="s">
        <v>461</v>
      </c>
      <c r="B77" s="4">
        <v>1190007</v>
      </c>
      <c r="C77" s="4" t="s">
        <v>176</v>
      </c>
      <c r="D77" s="4" t="s">
        <v>86</v>
      </c>
      <c r="E77" t="s">
        <v>821</v>
      </c>
    </row>
    <row r="78" spans="1:5" x14ac:dyDescent="0.25">
      <c r="A78" t="s">
        <v>462</v>
      </c>
      <c r="B78" s="4">
        <v>1190014</v>
      </c>
      <c r="C78" s="4" t="s">
        <v>176</v>
      </c>
      <c r="D78" s="4" t="s">
        <v>177</v>
      </c>
      <c r="E78" t="s">
        <v>822</v>
      </c>
    </row>
    <row r="79" spans="1:5" x14ac:dyDescent="0.25">
      <c r="A79" t="s">
        <v>463</v>
      </c>
      <c r="B79" s="4">
        <v>1190021</v>
      </c>
      <c r="C79" s="4" t="s">
        <v>178</v>
      </c>
      <c r="D79" s="4" t="s">
        <v>48</v>
      </c>
      <c r="E79" t="s">
        <v>823</v>
      </c>
    </row>
    <row r="80" spans="1:5" x14ac:dyDescent="0.25">
      <c r="A80" t="s">
        <v>464</v>
      </c>
      <c r="B80" s="4">
        <v>1190023</v>
      </c>
      <c r="C80" s="4" t="s">
        <v>179</v>
      </c>
      <c r="D80" s="4" t="s">
        <v>86</v>
      </c>
      <c r="E80" t="s">
        <v>824</v>
      </c>
    </row>
    <row r="81" spans="1:5" x14ac:dyDescent="0.25">
      <c r="A81" t="s">
        <v>465</v>
      </c>
      <c r="B81" s="4">
        <v>1190032</v>
      </c>
      <c r="C81" s="4" t="s">
        <v>180</v>
      </c>
      <c r="D81" s="4" t="s">
        <v>48</v>
      </c>
      <c r="E81" t="s">
        <v>825</v>
      </c>
    </row>
    <row r="82" spans="1:5" x14ac:dyDescent="0.25">
      <c r="A82" t="s">
        <v>466</v>
      </c>
      <c r="B82" s="4">
        <v>1190034</v>
      </c>
      <c r="C82" s="4" t="s">
        <v>181</v>
      </c>
      <c r="D82" s="4" t="s">
        <v>48</v>
      </c>
      <c r="E82" t="s">
        <v>826</v>
      </c>
    </row>
    <row r="83" spans="1:5" x14ac:dyDescent="0.25">
      <c r="A83" t="s">
        <v>467</v>
      </c>
      <c r="B83" s="4">
        <v>1190035</v>
      </c>
      <c r="C83" s="4" t="s">
        <v>182</v>
      </c>
      <c r="D83" s="4" t="s">
        <v>183</v>
      </c>
      <c r="E83" t="s">
        <v>827</v>
      </c>
    </row>
    <row r="84" spans="1:5" x14ac:dyDescent="0.25">
      <c r="A84" t="s">
        <v>468</v>
      </c>
      <c r="B84" s="4">
        <v>1190036</v>
      </c>
      <c r="C84" s="4" t="s">
        <v>184</v>
      </c>
      <c r="D84" s="4" t="s">
        <v>183</v>
      </c>
      <c r="E84" t="s">
        <v>828</v>
      </c>
    </row>
    <row r="85" spans="1:5" ht="30" x14ac:dyDescent="0.25">
      <c r="A85" t="s">
        <v>469</v>
      </c>
      <c r="B85" s="4">
        <v>1190037</v>
      </c>
      <c r="C85" s="4" t="s">
        <v>185</v>
      </c>
      <c r="D85" s="4" t="s">
        <v>183</v>
      </c>
      <c r="E85" t="s">
        <v>829</v>
      </c>
    </row>
    <row r="86" spans="1:5" x14ac:dyDescent="0.25">
      <c r="A86" t="s">
        <v>470</v>
      </c>
      <c r="B86" s="4">
        <v>1190038</v>
      </c>
      <c r="C86" s="4" t="s">
        <v>186</v>
      </c>
      <c r="D86" s="4" t="s">
        <v>183</v>
      </c>
      <c r="E86" t="s">
        <v>830</v>
      </c>
    </row>
    <row r="87" spans="1:5" ht="30" x14ac:dyDescent="0.25">
      <c r="A87" t="s">
        <v>471</v>
      </c>
      <c r="B87" s="4">
        <v>1190039</v>
      </c>
      <c r="C87" s="4" t="s">
        <v>187</v>
      </c>
      <c r="D87" s="4" t="s">
        <v>188</v>
      </c>
      <c r="E87" t="s">
        <v>831</v>
      </c>
    </row>
    <row r="88" spans="1:5" x14ac:dyDescent="0.25">
      <c r="A88" t="s">
        <v>472</v>
      </c>
      <c r="B88" s="4">
        <v>1190040</v>
      </c>
      <c r="C88" s="4" t="s">
        <v>189</v>
      </c>
      <c r="D88" s="4" t="s">
        <v>190</v>
      </c>
      <c r="E88" t="s">
        <v>832</v>
      </c>
    </row>
    <row r="89" spans="1:5" x14ac:dyDescent="0.25">
      <c r="A89" t="s">
        <v>473</v>
      </c>
      <c r="B89" s="4">
        <v>1190042</v>
      </c>
      <c r="C89" s="4" t="s">
        <v>191</v>
      </c>
      <c r="D89" s="4" t="s">
        <v>190</v>
      </c>
      <c r="E89" t="s">
        <v>833</v>
      </c>
    </row>
    <row r="90" spans="1:5" x14ac:dyDescent="0.25">
      <c r="A90" t="s">
        <v>474</v>
      </c>
      <c r="B90" s="4">
        <v>1190044</v>
      </c>
      <c r="C90" s="4" t="s">
        <v>176</v>
      </c>
      <c r="D90" s="4" t="s">
        <v>192</v>
      </c>
      <c r="E90" t="s">
        <v>834</v>
      </c>
    </row>
    <row r="91" spans="1:5" x14ac:dyDescent="0.25">
      <c r="A91" t="s">
        <v>475</v>
      </c>
      <c r="B91" s="4">
        <v>1190045</v>
      </c>
      <c r="C91" s="4" t="s">
        <v>193</v>
      </c>
      <c r="D91" s="4" t="s">
        <v>194</v>
      </c>
      <c r="E91" t="s">
        <v>835</v>
      </c>
    </row>
    <row r="92" spans="1:5" x14ac:dyDescent="0.25">
      <c r="A92" t="s">
        <v>476</v>
      </c>
      <c r="B92" s="4">
        <v>1190075</v>
      </c>
      <c r="C92" s="4" t="s">
        <v>195</v>
      </c>
      <c r="D92" s="4" t="s">
        <v>177</v>
      </c>
      <c r="E92" t="s">
        <v>836</v>
      </c>
    </row>
    <row r="93" spans="1:5" x14ac:dyDescent="0.25">
      <c r="A93" t="s">
        <v>477</v>
      </c>
      <c r="B93" s="4">
        <v>1190076</v>
      </c>
      <c r="C93" s="4" t="s">
        <v>196</v>
      </c>
      <c r="D93" s="4" t="s">
        <v>177</v>
      </c>
      <c r="E93" t="s">
        <v>837</v>
      </c>
    </row>
    <row r="94" spans="1:5" x14ac:dyDescent="0.25">
      <c r="A94" t="s">
        <v>478</v>
      </c>
      <c r="B94" s="4">
        <v>1190079</v>
      </c>
      <c r="C94" s="4" t="s">
        <v>197</v>
      </c>
      <c r="D94" s="4" t="s">
        <v>48</v>
      </c>
      <c r="E94" t="s">
        <v>838</v>
      </c>
    </row>
    <row r="95" spans="1:5" ht="30" x14ac:dyDescent="0.25">
      <c r="A95" t="s">
        <v>479</v>
      </c>
      <c r="B95" s="4">
        <v>1190081</v>
      </c>
      <c r="C95" s="4" t="s">
        <v>198</v>
      </c>
      <c r="D95" s="4" t="s">
        <v>48</v>
      </c>
      <c r="E95" t="s">
        <v>839</v>
      </c>
    </row>
    <row r="96" spans="1:5" x14ac:dyDescent="0.25">
      <c r="A96" t="s">
        <v>480</v>
      </c>
      <c r="B96" s="4">
        <v>1190091</v>
      </c>
      <c r="C96" s="4" t="s">
        <v>199</v>
      </c>
      <c r="D96" s="4" t="s">
        <v>48</v>
      </c>
      <c r="E96" t="s">
        <v>840</v>
      </c>
    </row>
    <row r="97" spans="1:5" x14ac:dyDescent="0.25">
      <c r="A97" t="s">
        <v>481</v>
      </c>
      <c r="B97" s="4">
        <v>1190092</v>
      </c>
      <c r="C97" s="4" t="s">
        <v>181</v>
      </c>
      <c r="D97" s="4" t="s">
        <v>48</v>
      </c>
      <c r="E97" t="s">
        <v>841</v>
      </c>
    </row>
    <row r="98" spans="1:5" x14ac:dyDescent="0.25">
      <c r="A98" t="s">
        <v>482</v>
      </c>
      <c r="B98" s="4">
        <v>1190095</v>
      </c>
      <c r="C98" s="4" t="s">
        <v>176</v>
      </c>
      <c r="D98" s="4" t="s">
        <v>3</v>
      </c>
      <c r="E98" t="s">
        <v>842</v>
      </c>
    </row>
    <row r="99" spans="1:5" x14ac:dyDescent="0.25">
      <c r="A99" t="s">
        <v>483</v>
      </c>
      <c r="B99" s="4">
        <v>1190096</v>
      </c>
      <c r="C99" s="4" t="s">
        <v>200</v>
      </c>
      <c r="D99" s="4" t="s">
        <v>201</v>
      </c>
      <c r="E99" t="s">
        <v>843</v>
      </c>
    </row>
    <row r="100" spans="1:5" x14ac:dyDescent="0.25">
      <c r="A100" t="s">
        <v>484</v>
      </c>
      <c r="B100" s="4">
        <v>1190097</v>
      </c>
      <c r="C100" s="4" t="s">
        <v>184</v>
      </c>
      <c r="D100" s="4" t="s">
        <v>183</v>
      </c>
      <c r="E100" t="s">
        <v>844</v>
      </c>
    </row>
    <row r="101" spans="1:5" x14ac:dyDescent="0.25">
      <c r="A101" t="s">
        <v>485</v>
      </c>
      <c r="B101" s="4">
        <v>1190101</v>
      </c>
      <c r="C101" s="4" t="s">
        <v>202</v>
      </c>
      <c r="D101" s="4" t="s">
        <v>188</v>
      </c>
      <c r="E101" t="s">
        <v>845</v>
      </c>
    </row>
    <row r="102" spans="1:5" ht="30" x14ac:dyDescent="0.25">
      <c r="A102" t="s">
        <v>486</v>
      </c>
      <c r="B102" s="4">
        <v>1190103</v>
      </c>
      <c r="C102" s="4" t="s">
        <v>203</v>
      </c>
      <c r="D102" s="4" t="s">
        <v>188</v>
      </c>
      <c r="E102" t="s">
        <v>846</v>
      </c>
    </row>
    <row r="103" spans="1:5" x14ac:dyDescent="0.25">
      <c r="A103" t="s">
        <v>487</v>
      </c>
      <c r="B103" s="4">
        <v>1190105</v>
      </c>
      <c r="C103" s="4" t="s">
        <v>204</v>
      </c>
      <c r="D103" s="4" t="s">
        <v>190</v>
      </c>
      <c r="E103" t="s">
        <v>847</v>
      </c>
    </row>
    <row r="104" spans="1:5" x14ac:dyDescent="0.25">
      <c r="A104" t="s">
        <v>488</v>
      </c>
      <c r="B104" s="4">
        <v>1190110</v>
      </c>
      <c r="C104" s="4" t="s">
        <v>205</v>
      </c>
      <c r="D104" s="4" t="s">
        <v>190</v>
      </c>
      <c r="E104" t="s">
        <v>848</v>
      </c>
    </row>
    <row r="105" spans="1:5" x14ac:dyDescent="0.25">
      <c r="A105" t="s">
        <v>489</v>
      </c>
      <c r="B105" s="4">
        <v>1190118</v>
      </c>
      <c r="C105" s="4" t="s">
        <v>206</v>
      </c>
      <c r="D105" s="4" t="s">
        <v>207</v>
      </c>
      <c r="E105" t="s">
        <v>849</v>
      </c>
    </row>
    <row r="106" spans="1:5" x14ac:dyDescent="0.25">
      <c r="A106" t="s">
        <v>490</v>
      </c>
      <c r="B106" s="4">
        <v>1190119</v>
      </c>
      <c r="C106" s="4" t="s">
        <v>208</v>
      </c>
      <c r="D106" s="4" t="s">
        <v>48</v>
      </c>
      <c r="E106" t="s">
        <v>850</v>
      </c>
    </row>
    <row r="107" spans="1:5" x14ac:dyDescent="0.25">
      <c r="A107" t="s">
        <v>491</v>
      </c>
      <c r="B107" s="4">
        <v>1190126</v>
      </c>
      <c r="C107" s="4" t="s">
        <v>197</v>
      </c>
      <c r="D107" s="4" t="s">
        <v>48</v>
      </c>
      <c r="E107" t="s">
        <v>851</v>
      </c>
    </row>
    <row r="108" spans="1:5" x14ac:dyDescent="0.25">
      <c r="A108" t="s">
        <v>492</v>
      </c>
      <c r="B108" s="4">
        <v>1190127</v>
      </c>
      <c r="C108" s="4" t="s">
        <v>209</v>
      </c>
      <c r="D108" s="4" t="s">
        <v>48</v>
      </c>
      <c r="E108" t="s">
        <v>852</v>
      </c>
    </row>
    <row r="109" spans="1:5" x14ac:dyDescent="0.25">
      <c r="A109" t="s">
        <v>493</v>
      </c>
      <c r="B109" s="4">
        <v>1190131</v>
      </c>
      <c r="C109" s="4" t="s">
        <v>210</v>
      </c>
      <c r="D109" s="4" t="s">
        <v>211</v>
      </c>
      <c r="E109" t="s">
        <v>853</v>
      </c>
    </row>
    <row r="110" spans="1:5" x14ac:dyDescent="0.25">
      <c r="A110" t="s">
        <v>494</v>
      </c>
      <c r="B110" s="4">
        <v>1190139</v>
      </c>
      <c r="C110" s="4" t="s">
        <v>212</v>
      </c>
      <c r="D110" s="4" t="s">
        <v>190</v>
      </c>
      <c r="E110" t="s">
        <v>854</v>
      </c>
    </row>
    <row r="111" spans="1:5" x14ac:dyDescent="0.25">
      <c r="A111" t="s">
        <v>495</v>
      </c>
      <c r="B111" s="4">
        <v>1190141</v>
      </c>
      <c r="C111" s="4" t="s">
        <v>176</v>
      </c>
      <c r="D111" s="4" t="s">
        <v>3</v>
      </c>
      <c r="E111" t="s">
        <v>855</v>
      </c>
    </row>
    <row r="112" spans="1:5" x14ac:dyDescent="0.25">
      <c r="A112" t="s">
        <v>496</v>
      </c>
      <c r="B112" s="4">
        <v>1190142</v>
      </c>
      <c r="C112" s="4" t="s">
        <v>213</v>
      </c>
      <c r="D112" s="4" t="s">
        <v>192</v>
      </c>
      <c r="E112" t="s">
        <v>856</v>
      </c>
    </row>
    <row r="113" spans="1:5" x14ac:dyDescent="0.25">
      <c r="A113" t="s">
        <v>497</v>
      </c>
      <c r="B113" s="4">
        <v>1190145</v>
      </c>
      <c r="C113" s="4" t="s">
        <v>214</v>
      </c>
      <c r="D113" s="4" t="s">
        <v>211</v>
      </c>
      <c r="E113" t="s">
        <v>857</v>
      </c>
    </row>
    <row r="114" spans="1:5" x14ac:dyDescent="0.25">
      <c r="A114" t="s">
        <v>498</v>
      </c>
      <c r="B114" s="4">
        <v>1190148</v>
      </c>
      <c r="C114" s="4" t="s">
        <v>176</v>
      </c>
      <c r="D114" s="4" t="s">
        <v>86</v>
      </c>
      <c r="E114" t="s">
        <v>858</v>
      </c>
    </row>
    <row r="115" spans="1:5" x14ac:dyDescent="0.25">
      <c r="A115" t="s">
        <v>499</v>
      </c>
      <c r="B115" s="4">
        <v>1190149</v>
      </c>
      <c r="C115" s="4" t="s">
        <v>215</v>
      </c>
      <c r="D115" s="4" t="s">
        <v>216</v>
      </c>
      <c r="E115" t="s">
        <v>859</v>
      </c>
    </row>
    <row r="116" spans="1:5" x14ac:dyDescent="0.25">
      <c r="A116" t="s">
        <v>500</v>
      </c>
      <c r="B116" s="4">
        <v>1190158</v>
      </c>
      <c r="C116" s="4" t="s">
        <v>217</v>
      </c>
      <c r="D116" s="4" t="s">
        <v>218</v>
      </c>
      <c r="E116" t="s">
        <v>860</v>
      </c>
    </row>
    <row r="117" spans="1:5" x14ac:dyDescent="0.25">
      <c r="A117" t="s">
        <v>501</v>
      </c>
      <c r="B117" s="4">
        <v>1190159</v>
      </c>
      <c r="C117" s="4" t="s">
        <v>219</v>
      </c>
      <c r="D117" s="4" t="s">
        <v>220</v>
      </c>
      <c r="E117" t="s">
        <v>861</v>
      </c>
    </row>
    <row r="118" spans="1:5" x14ac:dyDescent="0.25">
      <c r="A118" t="s">
        <v>502</v>
      </c>
      <c r="B118" s="4">
        <v>1190160</v>
      </c>
      <c r="C118" s="4" t="s">
        <v>221</v>
      </c>
      <c r="D118" s="4" t="s">
        <v>211</v>
      </c>
      <c r="E118" t="s">
        <v>862</v>
      </c>
    </row>
    <row r="119" spans="1:5" x14ac:dyDescent="0.25">
      <c r="A119" t="s">
        <v>503</v>
      </c>
      <c r="B119" s="4">
        <v>1190161</v>
      </c>
      <c r="C119" s="4" t="s">
        <v>222</v>
      </c>
      <c r="D119" s="4" t="s">
        <v>211</v>
      </c>
      <c r="E119" t="s">
        <v>863</v>
      </c>
    </row>
    <row r="120" spans="1:5" x14ac:dyDescent="0.25">
      <c r="A120" t="s">
        <v>504</v>
      </c>
      <c r="B120" s="4">
        <v>1190166</v>
      </c>
      <c r="C120" s="4" t="s">
        <v>223</v>
      </c>
      <c r="D120" s="4" t="s">
        <v>48</v>
      </c>
      <c r="E120" t="s">
        <v>864</v>
      </c>
    </row>
    <row r="121" spans="1:5" x14ac:dyDescent="0.25">
      <c r="A121" t="s">
        <v>505</v>
      </c>
      <c r="B121" s="4">
        <v>1190175</v>
      </c>
      <c r="C121" s="4" t="s">
        <v>176</v>
      </c>
      <c r="D121" s="4" t="s">
        <v>3</v>
      </c>
      <c r="E121" t="s">
        <v>865</v>
      </c>
    </row>
    <row r="122" spans="1:5" x14ac:dyDescent="0.25">
      <c r="A122" t="s">
        <v>506</v>
      </c>
      <c r="B122" s="4">
        <v>1190179</v>
      </c>
      <c r="C122" s="4" t="s">
        <v>224</v>
      </c>
      <c r="D122" s="4" t="s">
        <v>218</v>
      </c>
      <c r="E122" t="s">
        <v>866</v>
      </c>
    </row>
    <row r="123" spans="1:5" ht="30" x14ac:dyDescent="0.25">
      <c r="A123" t="s">
        <v>507</v>
      </c>
      <c r="B123" s="4">
        <v>1190181</v>
      </c>
      <c r="C123" s="4" t="s">
        <v>225</v>
      </c>
      <c r="D123" s="4" t="s">
        <v>183</v>
      </c>
      <c r="E123" t="s">
        <v>867</v>
      </c>
    </row>
    <row r="124" spans="1:5" ht="30" x14ac:dyDescent="0.25">
      <c r="A124" t="s">
        <v>508</v>
      </c>
      <c r="B124" s="4">
        <v>1190182</v>
      </c>
      <c r="C124" s="4" t="s">
        <v>226</v>
      </c>
      <c r="D124" s="4" t="s">
        <v>183</v>
      </c>
      <c r="E124" t="s">
        <v>868</v>
      </c>
    </row>
    <row r="125" spans="1:5" x14ac:dyDescent="0.25">
      <c r="A125" t="s">
        <v>509</v>
      </c>
      <c r="B125" s="4">
        <v>1190185</v>
      </c>
      <c r="C125" s="4" t="s">
        <v>227</v>
      </c>
      <c r="D125" s="4" t="s">
        <v>188</v>
      </c>
      <c r="E125" t="s">
        <v>869</v>
      </c>
    </row>
    <row r="126" spans="1:5" x14ac:dyDescent="0.25">
      <c r="A126" t="s">
        <v>510</v>
      </c>
      <c r="B126" s="4">
        <v>1190190</v>
      </c>
      <c r="C126" s="4" t="s">
        <v>228</v>
      </c>
      <c r="D126" s="4" t="s">
        <v>190</v>
      </c>
      <c r="E126" t="s">
        <v>870</v>
      </c>
    </row>
    <row r="127" spans="1:5" x14ac:dyDescent="0.25">
      <c r="A127" t="s">
        <v>511</v>
      </c>
      <c r="B127" s="4">
        <v>1190191</v>
      </c>
      <c r="C127" s="4" t="s">
        <v>229</v>
      </c>
      <c r="D127" s="4" t="s">
        <v>190</v>
      </c>
      <c r="E127" t="s">
        <v>871</v>
      </c>
    </row>
    <row r="128" spans="1:5" ht="30" x14ac:dyDescent="0.25">
      <c r="A128" t="s">
        <v>512</v>
      </c>
      <c r="B128" s="4">
        <v>1190195</v>
      </c>
      <c r="C128" s="4" t="s">
        <v>198</v>
      </c>
      <c r="D128" s="4" t="s">
        <v>48</v>
      </c>
      <c r="E128" t="s">
        <v>872</v>
      </c>
    </row>
    <row r="129" spans="1:5" x14ac:dyDescent="0.25">
      <c r="A129" t="s">
        <v>513</v>
      </c>
      <c r="B129" s="4">
        <v>1190196</v>
      </c>
      <c r="C129" s="4" t="s">
        <v>230</v>
      </c>
      <c r="D129" s="4" t="s">
        <v>176</v>
      </c>
      <c r="E129" t="s">
        <v>873</v>
      </c>
    </row>
    <row r="130" spans="1:5" x14ac:dyDescent="0.25">
      <c r="A130" t="s">
        <v>514</v>
      </c>
      <c r="B130" s="4">
        <v>1190199</v>
      </c>
      <c r="C130" s="4" t="s">
        <v>231</v>
      </c>
      <c r="D130" s="4" t="s">
        <v>48</v>
      </c>
      <c r="E130" t="s">
        <v>874</v>
      </c>
    </row>
    <row r="131" spans="1:5" x14ac:dyDescent="0.25">
      <c r="A131" t="s">
        <v>515</v>
      </c>
      <c r="B131" s="4">
        <v>1190200</v>
      </c>
      <c r="C131" s="4" t="s">
        <v>232</v>
      </c>
      <c r="D131" s="4" t="s">
        <v>190</v>
      </c>
      <c r="E131" t="s">
        <v>875</v>
      </c>
    </row>
    <row r="132" spans="1:5" x14ac:dyDescent="0.25">
      <c r="A132" t="s">
        <v>516</v>
      </c>
      <c r="B132" s="4">
        <v>1190203</v>
      </c>
      <c r="C132" s="4" t="s">
        <v>176</v>
      </c>
      <c r="D132" s="4" t="s">
        <v>48</v>
      </c>
      <c r="E132" t="s">
        <v>876</v>
      </c>
    </row>
    <row r="133" spans="1:5" x14ac:dyDescent="0.25">
      <c r="A133" t="s">
        <v>517</v>
      </c>
      <c r="B133" s="4">
        <v>1190209</v>
      </c>
      <c r="C133" s="4" t="s">
        <v>233</v>
      </c>
      <c r="D133" s="4" t="s">
        <v>66</v>
      </c>
      <c r="E133" t="s">
        <v>877</v>
      </c>
    </row>
    <row r="134" spans="1:5" x14ac:dyDescent="0.25">
      <c r="A134" t="s">
        <v>518</v>
      </c>
      <c r="B134" s="4">
        <v>1190216</v>
      </c>
      <c r="C134" s="4" t="s">
        <v>176</v>
      </c>
      <c r="D134" s="4" t="s">
        <v>192</v>
      </c>
      <c r="E134" t="s">
        <v>878</v>
      </c>
    </row>
    <row r="135" spans="1:5" x14ac:dyDescent="0.25">
      <c r="A135" t="s">
        <v>519</v>
      </c>
      <c r="B135" s="4">
        <v>1190218</v>
      </c>
      <c r="C135" s="4" t="s">
        <v>234</v>
      </c>
      <c r="D135" s="4" t="s">
        <v>235</v>
      </c>
      <c r="E135" t="s">
        <v>879</v>
      </c>
    </row>
    <row r="136" spans="1:5" x14ac:dyDescent="0.25">
      <c r="A136" t="s">
        <v>520</v>
      </c>
      <c r="B136" s="4">
        <v>1190219</v>
      </c>
      <c r="C136" s="4" t="s">
        <v>176</v>
      </c>
      <c r="D136" s="4" t="s">
        <v>211</v>
      </c>
      <c r="E136" t="s">
        <v>880</v>
      </c>
    </row>
    <row r="137" spans="1:5" x14ac:dyDescent="0.25">
      <c r="A137" t="s">
        <v>521</v>
      </c>
      <c r="B137" s="4">
        <v>1190223</v>
      </c>
      <c r="C137" s="4" t="s">
        <v>236</v>
      </c>
      <c r="D137" s="4" t="s">
        <v>237</v>
      </c>
      <c r="E137" t="s">
        <v>881</v>
      </c>
    </row>
    <row r="138" spans="1:5" x14ac:dyDescent="0.25">
      <c r="A138" t="s">
        <v>522</v>
      </c>
      <c r="B138" s="4">
        <v>1190224</v>
      </c>
      <c r="C138" s="4" t="s">
        <v>238</v>
      </c>
      <c r="D138" s="4" t="s">
        <v>3</v>
      </c>
      <c r="E138" t="s">
        <v>882</v>
      </c>
    </row>
    <row r="139" spans="1:5" x14ac:dyDescent="0.25">
      <c r="A139" t="s">
        <v>523</v>
      </c>
      <c r="B139" s="4">
        <v>1190231</v>
      </c>
      <c r="C139" s="4" t="s">
        <v>176</v>
      </c>
      <c r="D139" s="4" t="s">
        <v>239</v>
      </c>
      <c r="E139" t="s">
        <v>883</v>
      </c>
    </row>
    <row r="140" spans="1:5" x14ac:dyDescent="0.25">
      <c r="A140" t="s">
        <v>524</v>
      </c>
      <c r="B140" s="4">
        <v>1190234</v>
      </c>
      <c r="C140" s="4" t="s">
        <v>176</v>
      </c>
      <c r="D140" s="4" t="s">
        <v>177</v>
      </c>
      <c r="E140" t="s">
        <v>884</v>
      </c>
    </row>
    <row r="141" spans="1:5" x14ac:dyDescent="0.25">
      <c r="A141" t="s">
        <v>525</v>
      </c>
      <c r="B141" s="4">
        <v>1190235</v>
      </c>
      <c r="C141" s="4" t="s">
        <v>176</v>
      </c>
      <c r="D141" s="4" t="s">
        <v>218</v>
      </c>
      <c r="E141" t="s">
        <v>885</v>
      </c>
    </row>
    <row r="142" spans="1:5" x14ac:dyDescent="0.25">
      <c r="A142" t="s">
        <v>526</v>
      </c>
      <c r="B142" s="4">
        <v>1190236</v>
      </c>
      <c r="C142" s="4" t="s">
        <v>240</v>
      </c>
      <c r="D142" s="4" t="s">
        <v>218</v>
      </c>
      <c r="E142" t="s">
        <v>886</v>
      </c>
    </row>
    <row r="143" spans="1:5" x14ac:dyDescent="0.25">
      <c r="A143" t="s">
        <v>527</v>
      </c>
      <c r="B143" s="4">
        <v>1190238</v>
      </c>
      <c r="C143" s="4" t="s">
        <v>176</v>
      </c>
      <c r="D143" s="4" t="s">
        <v>241</v>
      </c>
      <c r="E143" t="s">
        <v>887</v>
      </c>
    </row>
    <row r="144" spans="1:5" x14ac:dyDescent="0.25">
      <c r="A144" t="s">
        <v>528</v>
      </c>
      <c r="B144" s="4">
        <v>1190239</v>
      </c>
      <c r="C144" s="4" t="s">
        <v>242</v>
      </c>
      <c r="D144" s="4" t="s">
        <v>211</v>
      </c>
      <c r="E144" t="s">
        <v>888</v>
      </c>
    </row>
    <row r="145" spans="1:5" x14ac:dyDescent="0.25">
      <c r="A145" t="s">
        <v>529</v>
      </c>
      <c r="B145" s="4">
        <v>1190246</v>
      </c>
      <c r="C145" s="4" t="s">
        <v>243</v>
      </c>
      <c r="D145" s="4" t="s">
        <v>48</v>
      </c>
      <c r="E145" t="s">
        <v>889</v>
      </c>
    </row>
    <row r="146" spans="1:5" x14ac:dyDescent="0.25">
      <c r="A146" t="s">
        <v>530</v>
      </c>
      <c r="B146" s="4">
        <v>1190254</v>
      </c>
      <c r="C146" s="4" t="s">
        <v>176</v>
      </c>
      <c r="D146" s="4" t="s">
        <v>192</v>
      </c>
      <c r="E146" t="s">
        <v>890</v>
      </c>
    </row>
    <row r="147" spans="1:5" x14ac:dyDescent="0.25">
      <c r="A147" t="s">
        <v>531</v>
      </c>
      <c r="B147" s="4">
        <v>1190256</v>
      </c>
      <c r="C147" s="4" t="s">
        <v>244</v>
      </c>
      <c r="D147" s="4" t="s">
        <v>235</v>
      </c>
      <c r="E147" t="s">
        <v>891</v>
      </c>
    </row>
    <row r="148" spans="1:5" x14ac:dyDescent="0.25">
      <c r="A148" t="s">
        <v>532</v>
      </c>
      <c r="B148" s="4">
        <v>1190264</v>
      </c>
      <c r="C148" s="4" t="s">
        <v>176</v>
      </c>
      <c r="D148" s="4" t="s">
        <v>245</v>
      </c>
      <c r="E148" t="s">
        <v>892</v>
      </c>
    </row>
    <row r="149" spans="1:5" x14ac:dyDescent="0.25">
      <c r="A149" t="s">
        <v>533</v>
      </c>
      <c r="B149" s="4">
        <v>1190273</v>
      </c>
      <c r="C149" s="4" t="s">
        <v>176</v>
      </c>
      <c r="D149" s="4" t="s">
        <v>211</v>
      </c>
      <c r="E149" t="s">
        <v>893</v>
      </c>
    </row>
    <row r="150" spans="1:5" x14ac:dyDescent="0.25">
      <c r="A150" t="s">
        <v>534</v>
      </c>
      <c r="B150" s="4">
        <v>1190278</v>
      </c>
      <c r="C150" s="4" t="s">
        <v>246</v>
      </c>
      <c r="D150" s="4" t="s">
        <v>211</v>
      </c>
      <c r="E150" t="s">
        <v>894</v>
      </c>
    </row>
    <row r="151" spans="1:5" x14ac:dyDescent="0.25">
      <c r="A151" t="s">
        <v>535</v>
      </c>
      <c r="B151" s="4">
        <v>1190281</v>
      </c>
      <c r="C151" s="4" t="s">
        <v>224</v>
      </c>
      <c r="D151" s="4" t="s">
        <v>218</v>
      </c>
      <c r="E151" t="s">
        <v>895</v>
      </c>
    </row>
    <row r="152" spans="1:5" x14ac:dyDescent="0.25">
      <c r="A152" t="s">
        <v>536</v>
      </c>
      <c r="B152" s="4">
        <v>1190288</v>
      </c>
      <c r="C152" s="4" t="s">
        <v>247</v>
      </c>
      <c r="D152" s="4" t="s">
        <v>248</v>
      </c>
      <c r="E152" t="s">
        <v>896</v>
      </c>
    </row>
    <row r="153" spans="1:5" x14ac:dyDescent="0.25">
      <c r="A153" t="s">
        <v>537</v>
      </c>
      <c r="B153" s="4">
        <v>1190291</v>
      </c>
      <c r="C153" s="4" t="s">
        <v>249</v>
      </c>
      <c r="D153" s="4" t="s">
        <v>250</v>
      </c>
      <c r="E153" t="s">
        <v>897</v>
      </c>
    </row>
    <row r="154" spans="1:5" x14ac:dyDescent="0.25">
      <c r="A154" t="s">
        <v>538</v>
      </c>
      <c r="B154" s="4">
        <v>1190292</v>
      </c>
      <c r="C154" s="4" t="s">
        <v>251</v>
      </c>
      <c r="D154" s="4" t="s">
        <v>250</v>
      </c>
      <c r="E154" t="s">
        <v>898</v>
      </c>
    </row>
    <row r="155" spans="1:5" x14ac:dyDescent="0.25">
      <c r="A155" t="s">
        <v>539</v>
      </c>
      <c r="B155" s="4">
        <v>1190299</v>
      </c>
      <c r="C155" s="4" t="s">
        <v>176</v>
      </c>
      <c r="D155" s="4" t="s">
        <v>61</v>
      </c>
      <c r="E155" t="s">
        <v>899</v>
      </c>
    </row>
    <row r="156" spans="1:5" x14ac:dyDescent="0.25">
      <c r="A156" t="s">
        <v>540</v>
      </c>
      <c r="B156" s="4">
        <v>1190300</v>
      </c>
      <c r="C156" s="4" t="s">
        <v>176</v>
      </c>
      <c r="D156" s="4" t="s">
        <v>61</v>
      </c>
      <c r="E156" t="s">
        <v>900</v>
      </c>
    </row>
    <row r="157" spans="1:5" x14ac:dyDescent="0.25">
      <c r="A157" t="s">
        <v>541</v>
      </c>
      <c r="B157" s="4">
        <v>1190305</v>
      </c>
      <c r="C157" s="4" t="s">
        <v>176</v>
      </c>
      <c r="D157" s="4" t="s">
        <v>66</v>
      </c>
      <c r="E157" t="s">
        <v>901</v>
      </c>
    </row>
    <row r="158" spans="1:5" x14ac:dyDescent="0.25">
      <c r="A158" t="s">
        <v>542</v>
      </c>
      <c r="B158" s="4">
        <v>1190308</v>
      </c>
      <c r="C158" s="4" t="s">
        <v>176</v>
      </c>
      <c r="D158" s="4" t="s">
        <v>241</v>
      </c>
      <c r="E158" t="s">
        <v>902</v>
      </c>
    </row>
    <row r="159" spans="1:5" x14ac:dyDescent="0.25">
      <c r="A159" t="s">
        <v>543</v>
      </c>
      <c r="B159" s="4">
        <v>1190309</v>
      </c>
      <c r="C159" s="4" t="s">
        <v>176</v>
      </c>
      <c r="D159" s="4" t="s">
        <v>241</v>
      </c>
      <c r="E159" t="s">
        <v>903</v>
      </c>
    </row>
    <row r="160" spans="1:5" x14ac:dyDescent="0.25">
      <c r="A160" t="s">
        <v>544</v>
      </c>
      <c r="B160" s="4">
        <v>1190313</v>
      </c>
      <c r="C160" s="4" t="s">
        <v>252</v>
      </c>
      <c r="D160" s="4" t="s">
        <v>237</v>
      </c>
      <c r="E160" t="s">
        <v>904</v>
      </c>
    </row>
    <row r="161" spans="1:5" x14ac:dyDescent="0.25">
      <c r="A161" t="s">
        <v>545</v>
      </c>
      <c r="B161" s="4">
        <v>1190319</v>
      </c>
      <c r="C161" s="4" t="s">
        <v>176</v>
      </c>
      <c r="D161" s="4" t="s">
        <v>3</v>
      </c>
      <c r="E161" t="s">
        <v>905</v>
      </c>
    </row>
    <row r="162" spans="1:5" x14ac:dyDescent="0.25">
      <c r="A162" t="s">
        <v>546</v>
      </c>
      <c r="B162" s="4">
        <v>1190320</v>
      </c>
      <c r="C162" s="4"/>
      <c r="D162" s="4"/>
      <c r="E162" t="s">
        <v>906</v>
      </c>
    </row>
    <row r="163" spans="1:5" x14ac:dyDescent="0.25">
      <c r="A163" t="s">
        <v>547</v>
      </c>
      <c r="B163" s="4">
        <v>1190323</v>
      </c>
      <c r="C163" s="4" t="s">
        <v>176</v>
      </c>
      <c r="D163" s="4" t="s">
        <v>3</v>
      </c>
      <c r="E163" t="s">
        <v>907</v>
      </c>
    </row>
    <row r="164" spans="1:5" x14ac:dyDescent="0.25">
      <c r="A164" t="s">
        <v>548</v>
      </c>
      <c r="B164" s="4">
        <v>1190324</v>
      </c>
      <c r="C164" s="4" t="s">
        <v>176</v>
      </c>
      <c r="D164" s="4" t="s">
        <v>3</v>
      </c>
      <c r="E164" t="s">
        <v>908</v>
      </c>
    </row>
    <row r="165" spans="1:5" x14ac:dyDescent="0.25">
      <c r="A165" t="s">
        <v>549</v>
      </c>
      <c r="B165" s="4">
        <v>1190325</v>
      </c>
      <c r="C165" s="4" t="s">
        <v>176</v>
      </c>
      <c r="D165" s="4" t="s">
        <v>216</v>
      </c>
      <c r="E165" t="s">
        <v>909</v>
      </c>
    </row>
    <row r="166" spans="1:5" x14ac:dyDescent="0.25">
      <c r="A166" t="s">
        <v>550</v>
      </c>
      <c r="B166" s="4">
        <v>1190329</v>
      </c>
      <c r="C166" s="4" t="s">
        <v>176</v>
      </c>
      <c r="D166" s="4" t="s">
        <v>176</v>
      </c>
      <c r="E166" t="s">
        <v>910</v>
      </c>
    </row>
    <row r="167" spans="1:5" x14ac:dyDescent="0.25">
      <c r="A167" t="s">
        <v>551</v>
      </c>
      <c r="B167" s="4">
        <v>1190330</v>
      </c>
      <c r="C167" s="4" t="s">
        <v>176</v>
      </c>
      <c r="D167" s="4" t="s">
        <v>66</v>
      </c>
      <c r="E167" t="s">
        <v>911</v>
      </c>
    </row>
    <row r="168" spans="1:5" x14ac:dyDescent="0.25">
      <c r="A168" t="s">
        <v>552</v>
      </c>
      <c r="B168" s="4">
        <v>1190331</v>
      </c>
      <c r="C168" s="4" t="s">
        <v>176</v>
      </c>
      <c r="D168" s="4" t="s">
        <v>73</v>
      </c>
      <c r="E168" t="s">
        <v>912</v>
      </c>
    </row>
    <row r="169" spans="1:5" x14ac:dyDescent="0.25">
      <c r="A169" t="s">
        <v>553</v>
      </c>
      <c r="B169" s="4">
        <v>1190332</v>
      </c>
      <c r="C169" s="4" t="s">
        <v>176</v>
      </c>
      <c r="D169" s="4" t="s">
        <v>176</v>
      </c>
      <c r="E169" t="s">
        <v>913</v>
      </c>
    </row>
    <row r="170" spans="1:5" x14ac:dyDescent="0.25">
      <c r="A170" t="s">
        <v>554</v>
      </c>
      <c r="B170" s="4">
        <v>1190333</v>
      </c>
      <c r="C170" s="4" t="s">
        <v>176</v>
      </c>
      <c r="D170" s="4" t="s">
        <v>176</v>
      </c>
      <c r="E170" t="s">
        <v>914</v>
      </c>
    </row>
    <row r="171" spans="1:5" x14ac:dyDescent="0.25">
      <c r="A171" t="s">
        <v>555</v>
      </c>
      <c r="B171" s="4">
        <v>1190336</v>
      </c>
      <c r="C171" s="4" t="s">
        <v>176</v>
      </c>
      <c r="D171" s="4" t="s">
        <v>239</v>
      </c>
      <c r="E171" t="s">
        <v>915</v>
      </c>
    </row>
    <row r="172" spans="1:5" x14ac:dyDescent="0.25">
      <c r="A172" t="s">
        <v>556</v>
      </c>
      <c r="B172" s="4">
        <v>1190342</v>
      </c>
      <c r="C172" s="4" t="s">
        <v>253</v>
      </c>
      <c r="D172" s="4" t="s">
        <v>211</v>
      </c>
      <c r="E172" t="s">
        <v>916</v>
      </c>
    </row>
    <row r="173" spans="1:5" x14ac:dyDescent="0.25">
      <c r="A173" t="s">
        <v>557</v>
      </c>
      <c r="B173" s="4">
        <v>1190343</v>
      </c>
      <c r="C173" s="4" t="s">
        <v>254</v>
      </c>
      <c r="D173" s="4" t="s">
        <v>211</v>
      </c>
      <c r="E173" t="s">
        <v>917</v>
      </c>
    </row>
    <row r="174" spans="1:5" x14ac:dyDescent="0.25">
      <c r="A174" t="s">
        <v>558</v>
      </c>
      <c r="B174" s="4">
        <v>1190349</v>
      </c>
      <c r="C174" s="4" t="s">
        <v>255</v>
      </c>
      <c r="D174" s="4" t="s">
        <v>220</v>
      </c>
      <c r="E174" t="s">
        <v>918</v>
      </c>
    </row>
    <row r="175" spans="1:5" x14ac:dyDescent="0.25">
      <c r="A175" t="s">
        <v>559</v>
      </c>
      <c r="B175" s="4">
        <v>1190352</v>
      </c>
      <c r="C175" s="4" t="s">
        <v>176</v>
      </c>
      <c r="D175" s="4" t="s">
        <v>177</v>
      </c>
      <c r="E175" t="s">
        <v>919</v>
      </c>
    </row>
    <row r="176" spans="1:5" x14ac:dyDescent="0.25">
      <c r="A176" t="s">
        <v>560</v>
      </c>
      <c r="B176" s="4">
        <v>1190355</v>
      </c>
      <c r="C176" s="4" t="s">
        <v>176</v>
      </c>
      <c r="D176" s="4" t="s">
        <v>177</v>
      </c>
      <c r="E176" t="s">
        <v>920</v>
      </c>
    </row>
    <row r="177" spans="1:5" x14ac:dyDescent="0.25">
      <c r="A177" t="s">
        <v>561</v>
      </c>
      <c r="B177" s="4">
        <v>1190360</v>
      </c>
      <c r="C177" s="4" t="s">
        <v>256</v>
      </c>
      <c r="D177" s="4" t="s">
        <v>177</v>
      </c>
      <c r="E177" t="s">
        <v>921</v>
      </c>
    </row>
    <row r="178" spans="1:5" x14ac:dyDescent="0.25">
      <c r="A178" t="s">
        <v>562</v>
      </c>
      <c r="B178" s="4">
        <v>1190371</v>
      </c>
      <c r="C178" s="4" t="s">
        <v>257</v>
      </c>
      <c r="D178" s="4" t="s">
        <v>177</v>
      </c>
      <c r="E178" t="s">
        <v>922</v>
      </c>
    </row>
    <row r="179" spans="1:5" x14ac:dyDescent="0.25">
      <c r="A179" t="s">
        <v>563</v>
      </c>
      <c r="B179" s="4">
        <v>1190374</v>
      </c>
      <c r="C179" s="4" t="s">
        <v>258</v>
      </c>
      <c r="D179" s="4" t="s">
        <v>241</v>
      </c>
      <c r="E179" t="s">
        <v>923</v>
      </c>
    </row>
    <row r="180" spans="1:5" x14ac:dyDescent="0.25">
      <c r="A180" t="s">
        <v>564</v>
      </c>
      <c r="B180" s="4">
        <v>1190385</v>
      </c>
      <c r="C180" s="4" t="s">
        <v>176</v>
      </c>
      <c r="D180" s="4" t="s">
        <v>211</v>
      </c>
      <c r="E180" t="s">
        <v>924</v>
      </c>
    </row>
    <row r="181" spans="1:5" x14ac:dyDescent="0.25">
      <c r="A181" t="s">
        <v>565</v>
      </c>
      <c r="B181" s="4">
        <v>1190387</v>
      </c>
      <c r="C181" s="4" t="s">
        <v>176</v>
      </c>
      <c r="D181" s="4" t="s">
        <v>211</v>
      </c>
      <c r="E181" t="s">
        <v>925</v>
      </c>
    </row>
    <row r="182" spans="1:5" x14ac:dyDescent="0.25">
      <c r="A182" t="s">
        <v>566</v>
      </c>
      <c r="B182" s="4">
        <v>1190396</v>
      </c>
      <c r="C182" s="4" t="s">
        <v>259</v>
      </c>
      <c r="D182" s="4" t="s">
        <v>207</v>
      </c>
      <c r="E182" t="s">
        <v>926</v>
      </c>
    </row>
    <row r="183" spans="1:5" x14ac:dyDescent="0.25">
      <c r="A183" t="s">
        <v>567</v>
      </c>
      <c r="B183" s="4">
        <v>1190397</v>
      </c>
      <c r="C183" s="4" t="s">
        <v>260</v>
      </c>
      <c r="D183" s="4" t="s">
        <v>207</v>
      </c>
      <c r="E183" t="s">
        <v>927</v>
      </c>
    </row>
    <row r="184" spans="1:5" x14ac:dyDescent="0.25">
      <c r="A184" t="s">
        <v>568</v>
      </c>
      <c r="B184" s="4">
        <v>1190398</v>
      </c>
      <c r="C184" s="4" t="s">
        <v>261</v>
      </c>
      <c r="D184" s="4" t="s">
        <v>262</v>
      </c>
      <c r="E184" t="s">
        <v>928</v>
      </c>
    </row>
    <row r="185" spans="1:5" x14ac:dyDescent="0.25">
      <c r="A185" t="s">
        <v>569</v>
      </c>
      <c r="B185" s="4">
        <v>1190402</v>
      </c>
      <c r="C185" s="4" t="s">
        <v>263</v>
      </c>
      <c r="D185" s="4" t="s">
        <v>218</v>
      </c>
      <c r="E185" t="s">
        <v>929</v>
      </c>
    </row>
    <row r="186" spans="1:5" x14ac:dyDescent="0.25">
      <c r="A186" t="s">
        <v>570</v>
      </c>
      <c r="B186" s="4">
        <v>1190406</v>
      </c>
      <c r="C186" s="4" t="s">
        <v>181</v>
      </c>
      <c r="D186" s="4" t="s">
        <v>48</v>
      </c>
      <c r="E186" t="s">
        <v>930</v>
      </c>
    </row>
    <row r="187" spans="1:5" x14ac:dyDescent="0.25">
      <c r="A187" t="s">
        <v>571</v>
      </c>
      <c r="B187" s="4">
        <v>1190408</v>
      </c>
      <c r="C187" s="4" t="s">
        <v>176</v>
      </c>
      <c r="D187" s="4" t="s">
        <v>48</v>
      </c>
      <c r="E187" t="s">
        <v>931</v>
      </c>
    </row>
    <row r="188" spans="1:5" x14ac:dyDescent="0.25">
      <c r="A188" t="s">
        <v>572</v>
      </c>
      <c r="B188" s="4">
        <v>1190418</v>
      </c>
      <c r="C188" s="4" t="s">
        <v>176</v>
      </c>
      <c r="D188" s="4" t="s">
        <v>48</v>
      </c>
      <c r="E188" t="s">
        <v>932</v>
      </c>
    </row>
    <row r="189" spans="1:5" x14ac:dyDescent="0.25">
      <c r="A189" t="s">
        <v>573</v>
      </c>
      <c r="B189" s="4">
        <v>1190420</v>
      </c>
      <c r="C189" s="4" t="s">
        <v>264</v>
      </c>
      <c r="D189" s="4" t="s">
        <v>48</v>
      </c>
      <c r="E189" t="s">
        <v>933</v>
      </c>
    </row>
    <row r="190" spans="1:5" x14ac:dyDescent="0.25">
      <c r="A190" t="s">
        <v>574</v>
      </c>
      <c r="B190" s="4">
        <v>1190433</v>
      </c>
      <c r="C190" s="4" t="s">
        <v>243</v>
      </c>
      <c r="D190" s="4" t="s">
        <v>48</v>
      </c>
      <c r="E190" t="s">
        <v>934</v>
      </c>
    </row>
    <row r="191" spans="1:5" x14ac:dyDescent="0.25">
      <c r="A191" t="s">
        <v>575</v>
      </c>
      <c r="B191" s="4">
        <v>1190436</v>
      </c>
      <c r="C191" s="4" t="s">
        <v>176</v>
      </c>
      <c r="D191" s="4" t="s">
        <v>3</v>
      </c>
      <c r="E191" t="s">
        <v>935</v>
      </c>
    </row>
    <row r="192" spans="1:5" x14ac:dyDescent="0.25">
      <c r="A192" t="s">
        <v>576</v>
      </c>
      <c r="B192" s="4">
        <v>1190438</v>
      </c>
      <c r="C192" s="4" t="s">
        <v>176</v>
      </c>
      <c r="D192" s="4" t="s">
        <v>3</v>
      </c>
      <c r="E192" t="s">
        <v>936</v>
      </c>
    </row>
    <row r="193" spans="1:5" x14ac:dyDescent="0.25">
      <c r="A193" t="s">
        <v>577</v>
      </c>
      <c r="B193" s="4">
        <v>1190440</v>
      </c>
      <c r="C193" s="4" t="s">
        <v>176</v>
      </c>
      <c r="D193" s="4" t="s">
        <v>3</v>
      </c>
      <c r="E193" t="s">
        <v>937</v>
      </c>
    </row>
    <row r="194" spans="1:5" x14ac:dyDescent="0.25">
      <c r="A194" t="s">
        <v>578</v>
      </c>
      <c r="B194" s="4">
        <v>1190444</v>
      </c>
      <c r="C194" s="4" t="s">
        <v>176</v>
      </c>
      <c r="D194" s="4" t="s">
        <v>3</v>
      </c>
      <c r="E194" t="s">
        <v>938</v>
      </c>
    </row>
    <row r="195" spans="1:5" x14ac:dyDescent="0.25">
      <c r="A195" t="s">
        <v>579</v>
      </c>
      <c r="B195" s="4">
        <v>1190450</v>
      </c>
      <c r="C195" s="4" t="s">
        <v>265</v>
      </c>
      <c r="D195" s="4" t="s">
        <v>201</v>
      </c>
      <c r="E195" t="s">
        <v>939</v>
      </c>
    </row>
    <row r="196" spans="1:5" x14ac:dyDescent="0.25">
      <c r="A196" t="s">
        <v>580</v>
      </c>
      <c r="B196" s="4">
        <v>1190451</v>
      </c>
      <c r="C196" s="4" t="s">
        <v>266</v>
      </c>
      <c r="D196" s="4" t="s">
        <v>201</v>
      </c>
      <c r="E196" t="s">
        <v>940</v>
      </c>
    </row>
    <row r="197" spans="1:5" x14ac:dyDescent="0.25">
      <c r="A197" t="s">
        <v>581</v>
      </c>
      <c r="B197" s="4">
        <v>1190452</v>
      </c>
      <c r="C197" s="4" t="s">
        <v>176</v>
      </c>
      <c r="D197" s="4" t="s">
        <v>267</v>
      </c>
      <c r="E197" t="s">
        <v>941</v>
      </c>
    </row>
    <row r="198" spans="1:5" x14ac:dyDescent="0.25">
      <c r="A198" t="s">
        <v>582</v>
      </c>
      <c r="B198" s="4">
        <v>1190460</v>
      </c>
      <c r="C198" s="4" t="s">
        <v>176</v>
      </c>
      <c r="D198" s="4" t="s">
        <v>267</v>
      </c>
      <c r="E198" t="s">
        <v>942</v>
      </c>
    </row>
    <row r="199" spans="1:5" x14ac:dyDescent="0.25">
      <c r="A199" t="s">
        <v>583</v>
      </c>
      <c r="B199" s="4">
        <v>1190462</v>
      </c>
      <c r="C199" s="4" t="s">
        <v>176</v>
      </c>
      <c r="D199" s="4" t="s">
        <v>267</v>
      </c>
      <c r="E199" t="s">
        <v>943</v>
      </c>
    </row>
    <row r="200" spans="1:5" x14ac:dyDescent="0.25">
      <c r="A200" t="s">
        <v>584</v>
      </c>
      <c r="B200" s="4">
        <v>1190468</v>
      </c>
      <c r="C200" s="4" t="s">
        <v>176</v>
      </c>
      <c r="D200" s="4" t="s">
        <v>267</v>
      </c>
      <c r="E200" t="s">
        <v>944</v>
      </c>
    </row>
    <row r="201" spans="1:5" x14ac:dyDescent="0.25">
      <c r="A201" t="s">
        <v>585</v>
      </c>
      <c r="B201" s="4">
        <v>1190471</v>
      </c>
      <c r="C201" s="4" t="s">
        <v>176</v>
      </c>
      <c r="D201" s="4" t="s">
        <v>267</v>
      </c>
      <c r="E201" t="s">
        <v>945</v>
      </c>
    </row>
    <row r="202" spans="1:5" x14ac:dyDescent="0.25">
      <c r="A202" t="s">
        <v>586</v>
      </c>
      <c r="B202" s="4">
        <v>1190472</v>
      </c>
      <c r="C202" s="4" t="s">
        <v>176</v>
      </c>
      <c r="D202" s="4" t="s">
        <v>267</v>
      </c>
      <c r="E202" t="s">
        <v>946</v>
      </c>
    </row>
    <row r="203" spans="1:5" x14ac:dyDescent="0.25">
      <c r="A203" t="s">
        <v>587</v>
      </c>
      <c r="B203" s="4">
        <v>1190474</v>
      </c>
      <c r="C203" s="4" t="s">
        <v>176</v>
      </c>
      <c r="D203" s="4" t="s">
        <v>267</v>
      </c>
      <c r="E203" t="s">
        <v>947</v>
      </c>
    </row>
    <row r="204" spans="1:5" x14ac:dyDescent="0.25">
      <c r="A204" t="s">
        <v>588</v>
      </c>
      <c r="B204" s="4">
        <v>1190475</v>
      </c>
      <c r="C204" s="4" t="s">
        <v>176</v>
      </c>
      <c r="D204" s="4" t="s">
        <v>267</v>
      </c>
      <c r="E204" t="s">
        <v>948</v>
      </c>
    </row>
    <row r="205" spans="1:5" x14ac:dyDescent="0.25">
      <c r="A205" t="s">
        <v>589</v>
      </c>
      <c r="B205" s="4">
        <v>1190480</v>
      </c>
      <c r="C205" s="4" t="s">
        <v>268</v>
      </c>
      <c r="D205" s="4" t="s">
        <v>183</v>
      </c>
      <c r="E205" t="s">
        <v>949</v>
      </c>
    </row>
    <row r="206" spans="1:5" x14ac:dyDescent="0.25">
      <c r="A206" t="s">
        <v>590</v>
      </c>
      <c r="B206" s="4">
        <v>1190481</v>
      </c>
      <c r="C206" s="4" t="s">
        <v>269</v>
      </c>
      <c r="D206" s="4" t="s">
        <v>183</v>
      </c>
      <c r="E206" t="s">
        <v>950</v>
      </c>
    </row>
    <row r="207" spans="1:5" x14ac:dyDescent="0.25">
      <c r="A207" t="s">
        <v>591</v>
      </c>
      <c r="B207" s="4">
        <v>1190482</v>
      </c>
      <c r="C207" s="4" t="s">
        <v>270</v>
      </c>
      <c r="D207" s="4" t="s">
        <v>183</v>
      </c>
      <c r="E207" t="s">
        <v>951</v>
      </c>
    </row>
    <row r="208" spans="1:5" x14ac:dyDescent="0.25">
      <c r="A208" t="s">
        <v>592</v>
      </c>
      <c r="B208" s="4">
        <v>1190483</v>
      </c>
      <c r="C208" s="4" t="s">
        <v>271</v>
      </c>
      <c r="D208" s="4" t="s">
        <v>183</v>
      </c>
      <c r="E208" t="s">
        <v>952</v>
      </c>
    </row>
    <row r="209" spans="1:5" ht="45" x14ac:dyDescent="0.25">
      <c r="A209" t="s">
        <v>593</v>
      </c>
      <c r="B209" s="4">
        <v>1190488</v>
      </c>
      <c r="C209" s="4" t="s">
        <v>272</v>
      </c>
      <c r="D209" s="4" t="s">
        <v>273</v>
      </c>
      <c r="E209" t="s">
        <v>953</v>
      </c>
    </row>
    <row r="210" spans="1:5" ht="45" x14ac:dyDescent="0.25">
      <c r="A210" t="s">
        <v>594</v>
      </c>
      <c r="B210" s="4">
        <v>1190489</v>
      </c>
      <c r="C210" s="4" t="s">
        <v>274</v>
      </c>
      <c r="D210" s="4" t="s">
        <v>273</v>
      </c>
      <c r="E210" t="s">
        <v>954</v>
      </c>
    </row>
    <row r="211" spans="1:5" x14ac:dyDescent="0.25">
      <c r="A211" t="s">
        <v>595</v>
      </c>
      <c r="B211" s="4">
        <v>1190496</v>
      </c>
      <c r="C211" s="4" t="s">
        <v>176</v>
      </c>
      <c r="D211" s="4" t="s">
        <v>192</v>
      </c>
      <c r="E211" t="s">
        <v>955</v>
      </c>
    </row>
    <row r="212" spans="1:5" ht="30" x14ac:dyDescent="0.25">
      <c r="A212" t="s">
        <v>596</v>
      </c>
      <c r="B212" s="4">
        <v>1190500</v>
      </c>
      <c r="C212" s="4" t="s">
        <v>275</v>
      </c>
      <c r="D212" s="4" t="s">
        <v>175</v>
      </c>
      <c r="E212" t="s">
        <v>956</v>
      </c>
    </row>
    <row r="213" spans="1:5" x14ac:dyDescent="0.25">
      <c r="A213" t="s">
        <v>597</v>
      </c>
      <c r="B213" s="4">
        <v>1190507</v>
      </c>
      <c r="C213" s="4" t="s">
        <v>176</v>
      </c>
      <c r="D213" s="4" t="s">
        <v>86</v>
      </c>
      <c r="E213" t="s">
        <v>957</v>
      </c>
    </row>
    <row r="214" spans="1:5" x14ac:dyDescent="0.25">
      <c r="A214" t="s">
        <v>598</v>
      </c>
      <c r="B214" s="4">
        <v>1190521</v>
      </c>
      <c r="C214" s="4" t="s">
        <v>276</v>
      </c>
      <c r="D214" s="4" t="s">
        <v>48</v>
      </c>
      <c r="E214" t="s">
        <v>958</v>
      </c>
    </row>
    <row r="215" spans="1:5" x14ac:dyDescent="0.25">
      <c r="A215" t="s">
        <v>599</v>
      </c>
      <c r="B215" s="4">
        <v>1190546</v>
      </c>
      <c r="C215" s="4" t="s">
        <v>277</v>
      </c>
      <c r="D215" s="4" t="s">
        <v>211</v>
      </c>
      <c r="E215" t="s">
        <v>959</v>
      </c>
    </row>
    <row r="216" spans="1:5" x14ac:dyDescent="0.25">
      <c r="A216" t="s">
        <v>600</v>
      </c>
      <c r="B216" s="4">
        <v>1190551</v>
      </c>
      <c r="C216" s="4" t="s">
        <v>278</v>
      </c>
      <c r="D216" s="4" t="s">
        <v>211</v>
      </c>
      <c r="E216" t="s">
        <v>960</v>
      </c>
    </row>
    <row r="217" spans="1:5" x14ac:dyDescent="0.25">
      <c r="A217" t="s">
        <v>601</v>
      </c>
      <c r="B217" s="4">
        <v>1190560</v>
      </c>
      <c r="C217" s="4" t="s">
        <v>279</v>
      </c>
      <c r="D217" s="4" t="s">
        <v>218</v>
      </c>
      <c r="E217" t="s">
        <v>961</v>
      </c>
    </row>
    <row r="218" spans="1:5" x14ac:dyDescent="0.25">
      <c r="A218" t="s">
        <v>602</v>
      </c>
      <c r="B218" s="4">
        <v>1190562</v>
      </c>
      <c r="C218" s="4" t="s">
        <v>176</v>
      </c>
      <c r="D218" s="4" t="s">
        <v>218</v>
      </c>
      <c r="E218" t="s">
        <v>962</v>
      </c>
    </row>
    <row r="219" spans="1:5" x14ac:dyDescent="0.25">
      <c r="A219" t="s">
        <v>603</v>
      </c>
      <c r="B219" s="4">
        <v>1190566</v>
      </c>
      <c r="C219" s="4" t="s">
        <v>176</v>
      </c>
      <c r="D219" s="4" t="s">
        <v>218</v>
      </c>
      <c r="E219" t="s">
        <v>963</v>
      </c>
    </row>
    <row r="220" spans="1:5" x14ac:dyDescent="0.25">
      <c r="A220" t="s">
        <v>604</v>
      </c>
      <c r="B220" s="4">
        <v>1190568</v>
      </c>
      <c r="C220" s="4" t="s">
        <v>176</v>
      </c>
      <c r="D220" s="4" t="s">
        <v>3</v>
      </c>
      <c r="E220" t="s">
        <v>964</v>
      </c>
    </row>
    <row r="221" spans="1:5" x14ac:dyDescent="0.25">
      <c r="A221" t="s">
        <v>605</v>
      </c>
      <c r="B221" s="4">
        <v>1190579</v>
      </c>
      <c r="C221" s="4" t="s">
        <v>280</v>
      </c>
      <c r="D221" s="4" t="s">
        <v>241</v>
      </c>
      <c r="E221" t="s">
        <v>965</v>
      </c>
    </row>
    <row r="222" spans="1:5" x14ac:dyDescent="0.25">
      <c r="A222" t="s">
        <v>606</v>
      </c>
      <c r="B222" s="4">
        <v>1190580</v>
      </c>
      <c r="C222" s="4" t="s">
        <v>176</v>
      </c>
      <c r="D222" s="4" t="s">
        <v>241</v>
      </c>
      <c r="E222" t="s">
        <v>966</v>
      </c>
    </row>
    <row r="223" spans="1:5" x14ac:dyDescent="0.25">
      <c r="A223" t="s">
        <v>607</v>
      </c>
      <c r="B223" s="4">
        <v>1190591</v>
      </c>
      <c r="C223" s="4" t="s">
        <v>281</v>
      </c>
      <c r="D223" s="4" t="s">
        <v>207</v>
      </c>
      <c r="E223" t="s">
        <v>967</v>
      </c>
    </row>
    <row r="224" spans="1:5" x14ac:dyDescent="0.25">
      <c r="A224" t="s">
        <v>608</v>
      </c>
      <c r="B224" s="4">
        <v>1190605</v>
      </c>
      <c r="C224" s="4" t="s">
        <v>282</v>
      </c>
      <c r="D224" s="4" t="s">
        <v>218</v>
      </c>
      <c r="E224" t="s">
        <v>968</v>
      </c>
    </row>
    <row r="225" spans="1:5" x14ac:dyDescent="0.25">
      <c r="A225" t="s">
        <v>609</v>
      </c>
      <c r="B225" s="4">
        <v>1190616</v>
      </c>
      <c r="C225" s="4" t="s">
        <v>283</v>
      </c>
      <c r="D225" s="4" t="s">
        <v>177</v>
      </c>
      <c r="E225" t="s">
        <v>969</v>
      </c>
    </row>
    <row r="226" spans="1:5" x14ac:dyDescent="0.25">
      <c r="A226" t="s">
        <v>610</v>
      </c>
      <c r="B226" s="4">
        <v>1190621</v>
      </c>
      <c r="C226" s="4" t="s">
        <v>176</v>
      </c>
      <c r="D226" s="4" t="s">
        <v>220</v>
      </c>
      <c r="E226" t="s">
        <v>970</v>
      </c>
    </row>
    <row r="227" spans="1:5" x14ac:dyDescent="0.25">
      <c r="A227" t="s">
        <v>611</v>
      </c>
      <c r="B227" s="4">
        <v>1190624</v>
      </c>
      <c r="C227" s="4" t="s">
        <v>284</v>
      </c>
      <c r="D227" s="4" t="s">
        <v>220</v>
      </c>
      <c r="E227" t="s">
        <v>971</v>
      </c>
    </row>
    <row r="228" spans="1:5" x14ac:dyDescent="0.25">
      <c r="A228" t="s">
        <v>612</v>
      </c>
      <c r="B228" s="4">
        <v>1190627</v>
      </c>
      <c r="C228" s="4" t="s">
        <v>176</v>
      </c>
      <c r="D228" s="4" t="s">
        <v>241</v>
      </c>
      <c r="E228" t="s">
        <v>972</v>
      </c>
    </row>
    <row r="229" spans="1:5" x14ac:dyDescent="0.25">
      <c r="A229" t="s">
        <v>613</v>
      </c>
      <c r="B229" s="4">
        <v>1190629</v>
      </c>
      <c r="C229" s="4" t="s">
        <v>285</v>
      </c>
      <c r="D229" s="4" t="s">
        <v>241</v>
      </c>
      <c r="E229" t="s">
        <v>973</v>
      </c>
    </row>
    <row r="230" spans="1:5" x14ac:dyDescent="0.25">
      <c r="A230" t="s">
        <v>614</v>
      </c>
      <c r="B230" s="4">
        <v>1190636</v>
      </c>
      <c r="C230" s="4" t="s">
        <v>286</v>
      </c>
      <c r="D230" s="4" t="s">
        <v>235</v>
      </c>
      <c r="E230" t="s">
        <v>974</v>
      </c>
    </row>
    <row r="231" spans="1:5" x14ac:dyDescent="0.25">
      <c r="A231" t="s">
        <v>615</v>
      </c>
      <c r="B231" s="4">
        <v>1190637</v>
      </c>
      <c r="C231" s="4" t="s">
        <v>176</v>
      </c>
      <c r="D231" s="4" t="s">
        <v>61</v>
      </c>
      <c r="E231" t="s">
        <v>975</v>
      </c>
    </row>
    <row r="232" spans="1:5" x14ac:dyDescent="0.25">
      <c r="A232" t="s">
        <v>616</v>
      </c>
      <c r="B232" s="4">
        <v>1190639</v>
      </c>
      <c r="C232" s="4" t="s">
        <v>176</v>
      </c>
      <c r="D232" s="4" t="s">
        <v>248</v>
      </c>
      <c r="E232" t="s">
        <v>976</v>
      </c>
    </row>
    <row r="233" spans="1:5" x14ac:dyDescent="0.25">
      <c r="A233" t="s">
        <v>617</v>
      </c>
      <c r="B233" s="4">
        <v>1190645</v>
      </c>
      <c r="C233" s="4" t="s">
        <v>287</v>
      </c>
      <c r="D233" s="4" t="s">
        <v>48</v>
      </c>
      <c r="E233" t="s">
        <v>977</v>
      </c>
    </row>
    <row r="234" spans="1:5" x14ac:dyDescent="0.25">
      <c r="A234" t="s">
        <v>618</v>
      </c>
      <c r="B234" s="4">
        <v>1190651</v>
      </c>
      <c r="C234" s="4" t="s">
        <v>176</v>
      </c>
      <c r="D234" s="4" t="s">
        <v>3</v>
      </c>
      <c r="E234" t="s">
        <v>978</v>
      </c>
    </row>
    <row r="235" spans="1:5" x14ac:dyDescent="0.25">
      <c r="A235" t="s">
        <v>619</v>
      </c>
      <c r="B235" s="4">
        <v>1190652</v>
      </c>
      <c r="C235" s="4" t="s">
        <v>176</v>
      </c>
      <c r="D235" s="4" t="s">
        <v>3</v>
      </c>
      <c r="E235" t="s">
        <v>979</v>
      </c>
    </row>
    <row r="236" spans="1:5" x14ac:dyDescent="0.25">
      <c r="A236" t="s">
        <v>620</v>
      </c>
      <c r="B236" s="4">
        <v>1190662</v>
      </c>
      <c r="C236" s="4" t="s">
        <v>288</v>
      </c>
      <c r="D236" s="4" t="s">
        <v>201</v>
      </c>
      <c r="E236" t="s">
        <v>980</v>
      </c>
    </row>
    <row r="237" spans="1:5" x14ac:dyDescent="0.25">
      <c r="A237" t="s">
        <v>621</v>
      </c>
      <c r="B237" s="4">
        <v>1190663</v>
      </c>
      <c r="C237" s="4" t="s">
        <v>289</v>
      </c>
      <c r="D237" s="4" t="s">
        <v>201</v>
      </c>
      <c r="E237" t="s">
        <v>981</v>
      </c>
    </row>
    <row r="238" spans="1:5" x14ac:dyDescent="0.25">
      <c r="A238" t="s">
        <v>622</v>
      </c>
      <c r="B238" s="4">
        <v>1190664</v>
      </c>
      <c r="C238" s="4" t="s">
        <v>176</v>
      </c>
      <c r="D238" s="4" t="s">
        <v>267</v>
      </c>
      <c r="E238" t="s">
        <v>982</v>
      </c>
    </row>
    <row r="239" spans="1:5" x14ac:dyDescent="0.25">
      <c r="A239" t="s">
        <v>623</v>
      </c>
      <c r="B239" s="4">
        <v>1190665</v>
      </c>
      <c r="C239" s="4" t="s">
        <v>176</v>
      </c>
      <c r="D239" s="4" t="s">
        <v>267</v>
      </c>
      <c r="E239" t="s">
        <v>983</v>
      </c>
    </row>
    <row r="240" spans="1:5" x14ac:dyDescent="0.25">
      <c r="A240" t="s">
        <v>624</v>
      </c>
      <c r="B240" s="4">
        <v>1190666</v>
      </c>
      <c r="C240" s="4" t="s">
        <v>176</v>
      </c>
      <c r="D240" s="4" t="s">
        <v>267</v>
      </c>
      <c r="E240" t="s">
        <v>984</v>
      </c>
    </row>
    <row r="241" spans="1:5" x14ac:dyDescent="0.25">
      <c r="A241" t="s">
        <v>625</v>
      </c>
      <c r="B241" s="4">
        <v>1190669</v>
      </c>
      <c r="C241" s="4" t="s">
        <v>290</v>
      </c>
      <c r="D241" s="4" t="s">
        <v>3</v>
      </c>
      <c r="E241" t="s">
        <v>985</v>
      </c>
    </row>
    <row r="242" spans="1:5" x14ac:dyDescent="0.25">
      <c r="A242" t="s">
        <v>626</v>
      </c>
      <c r="B242" s="4">
        <v>1190670</v>
      </c>
      <c r="C242" s="4" t="s">
        <v>291</v>
      </c>
      <c r="D242" s="4" t="s">
        <v>183</v>
      </c>
      <c r="E242" t="s">
        <v>986</v>
      </c>
    </row>
    <row r="243" spans="1:5" ht="30" x14ac:dyDescent="0.25">
      <c r="A243" t="s">
        <v>627</v>
      </c>
      <c r="B243" s="4">
        <v>1190671</v>
      </c>
      <c r="C243" s="4" t="s">
        <v>292</v>
      </c>
      <c r="D243" s="4" t="s">
        <v>273</v>
      </c>
      <c r="E243" t="s">
        <v>987</v>
      </c>
    </row>
    <row r="244" spans="1:5" x14ac:dyDescent="0.25">
      <c r="A244" t="s">
        <v>628</v>
      </c>
      <c r="B244" s="4">
        <v>1190672</v>
      </c>
      <c r="C244" s="4" t="s">
        <v>293</v>
      </c>
      <c r="D244" s="4" t="s">
        <v>183</v>
      </c>
      <c r="E244" t="s">
        <v>988</v>
      </c>
    </row>
    <row r="245" spans="1:5" x14ac:dyDescent="0.25">
      <c r="A245" t="s">
        <v>629</v>
      </c>
      <c r="B245" s="4">
        <v>1190677</v>
      </c>
      <c r="C245" s="4" t="s">
        <v>294</v>
      </c>
      <c r="D245" s="4" t="s">
        <v>211</v>
      </c>
      <c r="E245" t="s">
        <v>989</v>
      </c>
    </row>
    <row r="246" spans="1:5" x14ac:dyDescent="0.25">
      <c r="A246" t="s">
        <v>630</v>
      </c>
      <c r="B246" s="4">
        <v>1190680</v>
      </c>
      <c r="C246" s="4" t="s">
        <v>295</v>
      </c>
      <c r="D246" s="4" t="s">
        <v>188</v>
      </c>
      <c r="E246" t="s">
        <v>990</v>
      </c>
    </row>
    <row r="247" spans="1:5" ht="30" x14ac:dyDescent="0.25">
      <c r="A247" t="s">
        <v>631</v>
      </c>
      <c r="B247" s="4">
        <v>1190683</v>
      </c>
      <c r="C247" s="4" t="s">
        <v>296</v>
      </c>
      <c r="D247" s="4" t="s">
        <v>211</v>
      </c>
      <c r="E247" t="s">
        <v>991</v>
      </c>
    </row>
    <row r="248" spans="1:5" x14ac:dyDescent="0.25">
      <c r="A248" t="s">
        <v>632</v>
      </c>
      <c r="B248" s="4">
        <v>1190685</v>
      </c>
      <c r="C248" s="4" t="s">
        <v>297</v>
      </c>
      <c r="D248" s="4" t="s">
        <v>211</v>
      </c>
      <c r="E248" t="s">
        <v>992</v>
      </c>
    </row>
    <row r="249" spans="1:5" x14ac:dyDescent="0.25">
      <c r="A249" t="s">
        <v>633</v>
      </c>
      <c r="B249" s="4">
        <v>1190690</v>
      </c>
      <c r="C249" s="4" t="s">
        <v>176</v>
      </c>
      <c r="D249" s="4" t="s">
        <v>218</v>
      </c>
      <c r="E249" t="s">
        <v>993</v>
      </c>
    </row>
    <row r="250" spans="1:5" x14ac:dyDescent="0.25">
      <c r="A250" t="s">
        <v>634</v>
      </c>
      <c r="B250" s="4">
        <v>1190694</v>
      </c>
      <c r="C250" s="4" t="s">
        <v>298</v>
      </c>
      <c r="D250" s="4" t="s">
        <v>48</v>
      </c>
      <c r="E250" t="s">
        <v>994</v>
      </c>
    </row>
    <row r="251" spans="1:5" x14ac:dyDescent="0.25">
      <c r="A251" t="s">
        <v>635</v>
      </c>
      <c r="B251" s="4">
        <v>1190698</v>
      </c>
      <c r="C251" s="4" t="s">
        <v>176</v>
      </c>
      <c r="D251" s="4" t="s">
        <v>3</v>
      </c>
      <c r="E251" t="s">
        <v>995</v>
      </c>
    </row>
    <row r="252" spans="1:5" x14ac:dyDescent="0.25">
      <c r="A252" t="s">
        <v>636</v>
      </c>
      <c r="B252" s="4">
        <v>1190700</v>
      </c>
      <c r="C252" s="4" t="s">
        <v>299</v>
      </c>
      <c r="D252" s="4" t="s">
        <v>3</v>
      </c>
      <c r="E252" t="s">
        <v>996</v>
      </c>
    </row>
    <row r="253" spans="1:5" x14ac:dyDescent="0.25">
      <c r="A253" t="s">
        <v>637</v>
      </c>
      <c r="B253" s="4">
        <v>1190704</v>
      </c>
      <c r="C253" s="4" t="s">
        <v>300</v>
      </c>
      <c r="D253" s="4" t="s">
        <v>241</v>
      </c>
      <c r="E253" t="s">
        <v>997</v>
      </c>
    </row>
    <row r="254" spans="1:5" x14ac:dyDescent="0.25">
      <c r="A254" t="s">
        <v>638</v>
      </c>
      <c r="B254" s="4">
        <v>1190705</v>
      </c>
      <c r="C254" s="4" t="s">
        <v>301</v>
      </c>
      <c r="D254" s="4" t="s">
        <v>241</v>
      </c>
      <c r="E254" t="s">
        <v>998</v>
      </c>
    </row>
    <row r="255" spans="1:5" ht="30" x14ac:dyDescent="0.25">
      <c r="A255" t="s">
        <v>639</v>
      </c>
      <c r="B255" s="4">
        <v>1190707</v>
      </c>
      <c r="C255" s="4" t="s">
        <v>302</v>
      </c>
      <c r="D255" s="4" t="s">
        <v>48</v>
      </c>
      <c r="E255" t="s">
        <v>999</v>
      </c>
    </row>
    <row r="256" spans="1:5" x14ac:dyDescent="0.25">
      <c r="A256" t="s">
        <v>640</v>
      </c>
      <c r="B256" s="4">
        <v>1190710</v>
      </c>
      <c r="C256" s="4" t="s">
        <v>303</v>
      </c>
      <c r="D256" s="4" t="s">
        <v>48</v>
      </c>
      <c r="E256" t="s">
        <v>1000</v>
      </c>
    </row>
    <row r="257" spans="1:5" x14ac:dyDescent="0.25">
      <c r="A257" t="s">
        <v>641</v>
      </c>
      <c r="B257" s="4">
        <v>1190722</v>
      </c>
      <c r="C257" s="4" t="s">
        <v>176</v>
      </c>
      <c r="D257" s="4" t="s">
        <v>3</v>
      </c>
      <c r="E257" t="s">
        <v>1001</v>
      </c>
    </row>
    <row r="258" spans="1:5" x14ac:dyDescent="0.25">
      <c r="A258" t="s">
        <v>642</v>
      </c>
      <c r="B258" s="4">
        <v>1190729</v>
      </c>
      <c r="C258" s="4" t="s">
        <v>304</v>
      </c>
      <c r="D258" s="4" t="s">
        <v>241</v>
      </c>
      <c r="E258" t="s">
        <v>1002</v>
      </c>
    </row>
    <row r="259" spans="1:5" x14ac:dyDescent="0.25">
      <c r="A259" t="s">
        <v>643</v>
      </c>
      <c r="B259" s="4">
        <v>1190730</v>
      </c>
      <c r="C259" s="4" t="s">
        <v>199</v>
      </c>
      <c r="D259" s="4" t="s">
        <v>48</v>
      </c>
      <c r="E259" t="s">
        <v>1003</v>
      </c>
    </row>
    <row r="260" spans="1:5" ht="30" x14ac:dyDescent="0.25">
      <c r="A260" t="s">
        <v>644</v>
      </c>
      <c r="B260" s="4">
        <v>1190731</v>
      </c>
      <c r="C260" s="4" t="s">
        <v>198</v>
      </c>
      <c r="D260" s="4" t="s">
        <v>48</v>
      </c>
      <c r="E260" t="s">
        <v>1004</v>
      </c>
    </row>
    <row r="261" spans="1:5" ht="30" x14ac:dyDescent="0.25">
      <c r="A261" t="s">
        <v>645</v>
      </c>
      <c r="B261" s="4">
        <v>1190732</v>
      </c>
      <c r="C261" s="4" t="s">
        <v>198</v>
      </c>
      <c r="D261" s="4" t="s">
        <v>48</v>
      </c>
      <c r="E261" t="s">
        <v>1005</v>
      </c>
    </row>
    <row r="262" spans="1:5" x14ac:dyDescent="0.25">
      <c r="A262" t="s">
        <v>646</v>
      </c>
      <c r="B262" s="4">
        <v>1190736</v>
      </c>
      <c r="C262" s="4" t="s">
        <v>176</v>
      </c>
      <c r="D262" s="4" t="s">
        <v>273</v>
      </c>
      <c r="E262" t="s">
        <v>1006</v>
      </c>
    </row>
    <row r="263" spans="1:5" x14ac:dyDescent="0.25">
      <c r="A263" t="s">
        <v>647</v>
      </c>
      <c r="B263" s="4">
        <v>1190740</v>
      </c>
      <c r="C263" s="4" t="s">
        <v>176</v>
      </c>
      <c r="D263" s="4" t="s">
        <v>273</v>
      </c>
      <c r="E263" t="s">
        <v>1007</v>
      </c>
    </row>
    <row r="264" spans="1:5" x14ac:dyDescent="0.25">
      <c r="A264" t="s">
        <v>648</v>
      </c>
      <c r="B264" s="4">
        <v>1190742</v>
      </c>
      <c r="C264" s="4" t="s">
        <v>176</v>
      </c>
      <c r="D264" s="4" t="s">
        <v>305</v>
      </c>
      <c r="E264" t="s">
        <v>1008</v>
      </c>
    </row>
    <row r="265" spans="1:5" x14ac:dyDescent="0.25">
      <c r="A265" t="s">
        <v>649</v>
      </c>
      <c r="B265" s="4">
        <v>1190744</v>
      </c>
      <c r="C265" s="4" t="s">
        <v>306</v>
      </c>
      <c r="D265" s="4" t="s">
        <v>48</v>
      </c>
      <c r="E265" t="s">
        <v>1009</v>
      </c>
    </row>
    <row r="266" spans="1:5" x14ac:dyDescent="0.25">
      <c r="A266" t="s">
        <v>650</v>
      </c>
      <c r="B266" s="4">
        <v>1190746</v>
      </c>
      <c r="C266" s="4" t="s">
        <v>307</v>
      </c>
      <c r="D266" s="4" t="s">
        <v>273</v>
      </c>
      <c r="E266" t="s">
        <v>1010</v>
      </c>
    </row>
    <row r="267" spans="1:5" x14ac:dyDescent="0.25">
      <c r="A267" t="s">
        <v>651</v>
      </c>
      <c r="B267" s="4">
        <v>1190747</v>
      </c>
      <c r="C267" s="4" t="s">
        <v>176</v>
      </c>
      <c r="D267" s="4" t="s">
        <v>308</v>
      </c>
      <c r="E267" t="s">
        <v>1011</v>
      </c>
    </row>
    <row r="268" spans="1:5" x14ac:dyDescent="0.25">
      <c r="A268" t="s">
        <v>652</v>
      </c>
      <c r="B268" s="4">
        <v>1190749</v>
      </c>
      <c r="C268" s="4" t="s">
        <v>176</v>
      </c>
      <c r="D268" s="4" t="s">
        <v>273</v>
      </c>
      <c r="E268" t="s">
        <v>1012</v>
      </c>
    </row>
    <row r="269" spans="1:5" x14ac:dyDescent="0.25">
      <c r="A269" t="s">
        <v>653</v>
      </c>
      <c r="B269" s="4">
        <v>1190750</v>
      </c>
      <c r="C269" s="4" t="s">
        <v>309</v>
      </c>
      <c r="D269" s="4" t="s">
        <v>273</v>
      </c>
      <c r="E269" t="s">
        <v>1013</v>
      </c>
    </row>
    <row r="270" spans="1:5" x14ac:dyDescent="0.25">
      <c r="A270" t="s">
        <v>654</v>
      </c>
      <c r="B270" s="4">
        <v>1190751</v>
      </c>
      <c r="C270" s="4" t="s">
        <v>310</v>
      </c>
      <c r="D270" s="4" t="s">
        <v>273</v>
      </c>
      <c r="E270" t="s">
        <v>1014</v>
      </c>
    </row>
    <row r="271" spans="1:5" x14ac:dyDescent="0.25">
      <c r="A271" t="s">
        <v>655</v>
      </c>
      <c r="B271" s="4">
        <v>1190753</v>
      </c>
      <c r="C271" s="4" t="s">
        <v>311</v>
      </c>
      <c r="D271" s="4" t="s">
        <v>273</v>
      </c>
      <c r="E271" t="s">
        <v>1015</v>
      </c>
    </row>
    <row r="272" spans="1:5" x14ac:dyDescent="0.25">
      <c r="A272" t="s">
        <v>656</v>
      </c>
      <c r="B272" s="4">
        <v>1190754</v>
      </c>
      <c r="C272" s="4" t="s">
        <v>309</v>
      </c>
      <c r="D272" s="4" t="s">
        <v>273</v>
      </c>
      <c r="E272" t="s">
        <v>1016</v>
      </c>
    </row>
    <row r="273" spans="1:5" x14ac:dyDescent="0.25">
      <c r="A273" t="s">
        <v>657</v>
      </c>
      <c r="B273" s="4">
        <v>1190755</v>
      </c>
      <c r="C273" s="4" t="s">
        <v>176</v>
      </c>
      <c r="D273" s="4" t="s">
        <v>273</v>
      </c>
      <c r="E273" t="s">
        <v>1017</v>
      </c>
    </row>
    <row r="274" spans="1:5" x14ac:dyDescent="0.25">
      <c r="A274" t="s">
        <v>658</v>
      </c>
      <c r="B274" s="4">
        <v>1190756</v>
      </c>
      <c r="C274" s="4" t="s">
        <v>176</v>
      </c>
      <c r="D274" s="4" t="s">
        <v>188</v>
      </c>
      <c r="E274" t="s">
        <v>1018</v>
      </c>
    </row>
    <row r="275" spans="1:5" x14ac:dyDescent="0.25">
      <c r="A275" t="s">
        <v>659</v>
      </c>
      <c r="B275" s="4">
        <v>1190757</v>
      </c>
      <c r="C275" s="4" t="s">
        <v>176</v>
      </c>
      <c r="D275" s="4" t="s">
        <v>188</v>
      </c>
      <c r="E275" t="s">
        <v>1019</v>
      </c>
    </row>
    <row r="276" spans="1:5" x14ac:dyDescent="0.25">
      <c r="A276" t="s">
        <v>660</v>
      </c>
      <c r="B276" s="4">
        <v>1190766</v>
      </c>
      <c r="C276" s="4" t="s">
        <v>176</v>
      </c>
      <c r="D276" s="4" t="s">
        <v>305</v>
      </c>
      <c r="E276" t="s">
        <v>1020</v>
      </c>
    </row>
    <row r="277" spans="1:5" x14ac:dyDescent="0.25">
      <c r="A277" t="s">
        <v>661</v>
      </c>
      <c r="B277" s="4">
        <v>1190771</v>
      </c>
      <c r="C277" s="4" t="s">
        <v>176</v>
      </c>
      <c r="D277" s="4" t="s">
        <v>273</v>
      </c>
      <c r="E277" t="s">
        <v>1021</v>
      </c>
    </row>
    <row r="278" spans="1:5" x14ac:dyDescent="0.25">
      <c r="A278" t="s">
        <v>662</v>
      </c>
      <c r="B278" s="4">
        <v>1190772</v>
      </c>
      <c r="C278" s="4" t="s">
        <v>176</v>
      </c>
      <c r="D278" s="4" t="s">
        <v>273</v>
      </c>
      <c r="E278" t="s">
        <v>1022</v>
      </c>
    </row>
    <row r="279" spans="1:5" x14ac:dyDescent="0.25">
      <c r="A279" t="s">
        <v>663</v>
      </c>
      <c r="B279" s="4">
        <v>1190777</v>
      </c>
      <c r="C279" s="4" t="s">
        <v>176</v>
      </c>
      <c r="D279" s="4" t="s">
        <v>312</v>
      </c>
      <c r="E279" t="s">
        <v>1023</v>
      </c>
    </row>
    <row r="280" spans="1:5" x14ac:dyDescent="0.25">
      <c r="A280" t="s">
        <v>664</v>
      </c>
      <c r="B280" s="4">
        <v>1190779</v>
      </c>
      <c r="C280" s="4" t="s">
        <v>313</v>
      </c>
      <c r="D280" s="4" t="s">
        <v>273</v>
      </c>
      <c r="E280" t="s">
        <v>1024</v>
      </c>
    </row>
    <row r="281" spans="1:5" x14ac:dyDescent="0.25">
      <c r="A281" t="s">
        <v>665</v>
      </c>
      <c r="B281" s="4">
        <v>1190780</v>
      </c>
      <c r="C281" s="4" t="s">
        <v>309</v>
      </c>
      <c r="D281" s="4" t="s">
        <v>273</v>
      </c>
      <c r="E281" t="s">
        <v>1025</v>
      </c>
    </row>
    <row r="282" spans="1:5" x14ac:dyDescent="0.25">
      <c r="A282" t="s">
        <v>666</v>
      </c>
      <c r="B282" s="4">
        <v>1190781</v>
      </c>
      <c r="C282" s="4" t="s">
        <v>309</v>
      </c>
      <c r="D282" s="4" t="s">
        <v>273</v>
      </c>
      <c r="E282" t="s">
        <v>1026</v>
      </c>
    </row>
    <row r="283" spans="1:5" x14ac:dyDescent="0.25">
      <c r="A283" t="s">
        <v>667</v>
      </c>
      <c r="B283" s="4">
        <v>1190782</v>
      </c>
      <c r="C283" s="4" t="s">
        <v>314</v>
      </c>
      <c r="D283" s="4" t="s">
        <v>273</v>
      </c>
      <c r="E283" t="s">
        <v>1027</v>
      </c>
    </row>
    <row r="284" spans="1:5" x14ac:dyDescent="0.25">
      <c r="A284" t="s">
        <v>668</v>
      </c>
      <c r="B284" s="4">
        <v>1190784</v>
      </c>
      <c r="C284" s="4" t="s">
        <v>315</v>
      </c>
      <c r="D284" s="4" t="s">
        <v>188</v>
      </c>
      <c r="E284" t="s">
        <v>1028</v>
      </c>
    </row>
    <row r="285" spans="1:5" x14ac:dyDescent="0.25">
      <c r="A285" t="s">
        <v>669</v>
      </c>
      <c r="B285" s="4">
        <v>1190788</v>
      </c>
      <c r="C285" s="4" t="s">
        <v>176</v>
      </c>
      <c r="D285" s="4" t="s">
        <v>273</v>
      </c>
      <c r="E285" t="s">
        <v>1029</v>
      </c>
    </row>
    <row r="286" spans="1:5" x14ac:dyDescent="0.25">
      <c r="A286" t="s">
        <v>670</v>
      </c>
      <c r="B286" s="4">
        <v>1190789</v>
      </c>
      <c r="C286" s="4" t="s">
        <v>316</v>
      </c>
      <c r="D286" s="4" t="s">
        <v>273</v>
      </c>
      <c r="E286" t="s">
        <v>1030</v>
      </c>
    </row>
    <row r="287" spans="1:5" x14ac:dyDescent="0.25">
      <c r="A287" t="s">
        <v>671</v>
      </c>
      <c r="B287" s="4">
        <v>1190795</v>
      </c>
      <c r="C287" s="4" t="s">
        <v>176</v>
      </c>
      <c r="D287" s="4" t="s">
        <v>273</v>
      </c>
      <c r="E287" t="s">
        <v>1031</v>
      </c>
    </row>
    <row r="288" spans="1:5" x14ac:dyDescent="0.25">
      <c r="A288" t="s">
        <v>672</v>
      </c>
      <c r="B288" s="4">
        <v>1190796</v>
      </c>
      <c r="C288" s="4" t="s">
        <v>317</v>
      </c>
      <c r="D288" s="4" t="s">
        <v>273</v>
      </c>
      <c r="E288" t="s">
        <v>1032</v>
      </c>
    </row>
    <row r="289" spans="1:5" x14ac:dyDescent="0.25">
      <c r="A289" t="s">
        <v>673</v>
      </c>
      <c r="B289" s="4">
        <v>1190800</v>
      </c>
      <c r="C289" s="4" t="s">
        <v>311</v>
      </c>
      <c r="D289" s="4" t="s">
        <v>273</v>
      </c>
      <c r="E289" t="s">
        <v>1033</v>
      </c>
    </row>
    <row r="290" spans="1:5" x14ac:dyDescent="0.25">
      <c r="A290" t="s">
        <v>674</v>
      </c>
      <c r="B290" s="4">
        <v>1190801</v>
      </c>
      <c r="C290" s="4" t="s">
        <v>176</v>
      </c>
      <c r="D290" s="4" t="s">
        <v>273</v>
      </c>
      <c r="E290" t="s">
        <v>1034</v>
      </c>
    </row>
    <row r="291" spans="1:5" x14ac:dyDescent="0.25">
      <c r="A291" t="s">
        <v>675</v>
      </c>
      <c r="B291" s="4">
        <v>1190810</v>
      </c>
      <c r="C291" s="4" t="s">
        <v>176</v>
      </c>
      <c r="D291" s="4" t="s">
        <v>273</v>
      </c>
      <c r="E291" t="s">
        <v>1035</v>
      </c>
    </row>
    <row r="292" spans="1:5" x14ac:dyDescent="0.25">
      <c r="A292" t="s">
        <v>676</v>
      </c>
      <c r="B292" s="4">
        <v>1190811</v>
      </c>
      <c r="C292" s="4" t="s">
        <v>176</v>
      </c>
      <c r="D292" s="4" t="s">
        <v>235</v>
      </c>
      <c r="E292" t="s">
        <v>1036</v>
      </c>
    </row>
    <row r="293" spans="1:5" x14ac:dyDescent="0.25">
      <c r="A293" t="s">
        <v>677</v>
      </c>
      <c r="B293" s="4">
        <v>1190815</v>
      </c>
      <c r="C293" s="4" t="s">
        <v>176</v>
      </c>
      <c r="D293" s="4" t="s">
        <v>176</v>
      </c>
      <c r="E293" t="s">
        <v>1037</v>
      </c>
    </row>
    <row r="294" spans="1:5" x14ac:dyDescent="0.25">
      <c r="A294" t="s">
        <v>678</v>
      </c>
      <c r="B294" s="4">
        <v>1190816</v>
      </c>
      <c r="C294" s="4" t="s">
        <v>176</v>
      </c>
      <c r="D294" s="4" t="s">
        <v>188</v>
      </c>
      <c r="E294" t="s">
        <v>1038</v>
      </c>
    </row>
    <row r="295" spans="1:5" x14ac:dyDescent="0.25">
      <c r="A295" t="s">
        <v>679</v>
      </c>
      <c r="B295" s="4">
        <v>1190817</v>
      </c>
      <c r="C295" s="4" t="s">
        <v>176</v>
      </c>
      <c r="D295" s="4" t="s">
        <v>3</v>
      </c>
      <c r="E295" t="s">
        <v>1039</v>
      </c>
    </row>
    <row r="296" spans="1:5" x14ac:dyDescent="0.25">
      <c r="A296" t="s">
        <v>680</v>
      </c>
      <c r="B296" s="4">
        <v>1190827</v>
      </c>
      <c r="C296" s="4" t="s">
        <v>176</v>
      </c>
      <c r="D296" s="4" t="s">
        <v>3</v>
      </c>
      <c r="E296" t="s">
        <v>1040</v>
      </c>
    </row>
    <row r="297" spans="1:5" x14ac:dyDescent="0.25">
      <c r="A297" t="s">
        <v>681</v>
      </c>
      <c r="B297" s="4">
        <v>1190912</v>
      </c>
      <c r="C297" s="4" t="s">
        <v>176</v>
      </c>
      <c r="D297" s="4" t="s">
        <v>239</v>
      </c>
      <c r="E297" t="s">
        <v>1041</v>
      </c>
    </row>
    <row r="298" spans="1:5" x14ac:dyDescent="0.25">
      <c r="A298" t="s">
        <v>682</v>
      </c>
      <c r="B298" s="2" t="s">
        <v>318</v>
      </c>
      <c r="C298" s="2" t="s">
        <v>319</v>
      </c>
      <c r="D298" s="2" t="s">
        <v>320</v>
      </c>
      <c r="E298" t="s">
        <v>1042</v>
      </c>
    </row>
    <row r="299" spans="1:5" x14ac:dyDescent="0.25">
      <c r="A299" t="s">
        <v>683</v>
      </c>
      <c r="B299" s="2" t="s">
        <v>322</v>
      </c>
      <c r="C299" s="2" t="s">
        <v>323</v>
      </c>
      <c r="D299" s="2" t="s">
        <v>321</v>
      </c>
      <c r="E299" t="s">
        <v>1043</v>
      </c>
    </row>
    <row r="300" spans="1:5" x14ac:dyDescent="0.25">
      <c r="A300" t="s">
        <v>684</v>
      </c>
      <c r="B300" s="2" t="s">
        <v>324</v>
      </c>
      <c r="C300" s="2" t="s">
        <v>325</v>
      </c>
      <c r="D300" s="2" t="s">
        <v>326</v>
      </c>
      <c r="E300" t="s">
        <v>1044</v>
      </c>
    </row>
    <row r="301" spans="1:5" x14ac:dyDescent="0.25">
      <c r="A301" t="s">
        <v>685</v>
      </c>
      <c r="B301" s="2" t="s">
        <v>327</v>
      </c>
      <c r="C301" s="2" t="s">
        <v>328</v>
      </c>
      <c r="D301" s="2" t="s">
        <v>329</v>
      </c>
      <c r="E301" t="s">
        <v>1045</v>
      </c>
    </row>
    <row r="302" spans="1:5" x14ac:dyDescent="0.25">
      <c r="A302" t="s">
        <v>686</v>
      </c>
      <c r="B302" s="2" t="s">
        <v>330</v>
      </c>
      <c r="C302" s="2" t="s">
        <v>331</v>
      </c>
      <c r="D302" s="2" t="s">
        <v>332</v>
      </c>
      <c r="E302" t="s">
        <v>1046</v>
      </c>
    </row>
    <row r="303" spans="1:5" x14ac:dyDescent="0.25">
      <c r="A303" t="s">
        <v>687</v>
      </c>
      <c r="B303" s="2" t="s">
        <v>333</v>
      </c>
      <c r="C303" s="2" t="s">
        <v>334</v>
      </c>
      <c r="D303" s="2" t="s">
        <v>320</v>
      </c>
      <c r="E303" t="s">
        <v>1047</v>
      </c>
    </row>
    <row r="304" spans="1:5" x14ac:dyDescent="0.25">
      <c r="A304" t="s">
        <v>688</v>
      </c>
      <c r="B304" s="2" t="s">
        <v>335</v>
      </c>
      <c r="C304" s="2" t="s">
        <v>336</v>
      </c>
      <c r="D304" s="2" t="s">
        <v>95</v>
      </c>
      <c r="E304" t="s">
        <v>1048</v>
      </c>
    </row>
    <row r="305" spans="1:5" x14ac:dyDescent="0.25">
      <c r="A305" t="s">
        <v>689</v>
      </c>
      <c r="B305" s="2" t="s">
        <v>337</v>
      </c>
      <c r="C305" s="2" t="s">
        <v>338</v>
      </c>
      <c r="D305" s="2" t="s">
        <v>320</v>
      </c>
      <c r="E305" t="s">
        <v>1049</v>
      </c>
    </row>
    <row r="306" spans="1:5" x14ac:dyDescent="0.25">
      <c r="A306" t="s">
        <v>690</v>
      </c>
      <c r="B306" s="2" t="s">
        <v>339</v>
      </c>
      <c r="C306" s="2" t="s">
        <v>340</v>
      </c>
      <c r="D306" s="2" t="s">
        <v>95</v>
      </c>
      <c r="E306" t="s">
        <v>1050</v>
      </c>
    </row>
    <row r="307" spans="1:5" x14ac:dyDescent="0.25">
      <c r="A307" t="s">
        <v>691</v>
      </c>
      <c r="B307" s="2" t="s">
        <v>341</v>
      </c>
      <c r="C307" s="2" t="s">
        <v>342</v>
      </c>
      <c r="D307" s="2" t="s">
        <v>320</v>
      </c>
      <c r="E307" t="s">
        <v>1051</v>
      </c>
    </row>
    <row r="308" spans="1:5" x14ac:dyDescent="0.25">
      <c r="A308" t="s">
        <v>692</v>
      </c>
      <c r="B308" s="2" t="s">
        <v>343</v>
      </c>
      <c r="C308" s="2" t="s">
        <v>344</v>
      </c>
      <c r="D308" s="2" t="s">
        <v>345</v>
      </c>
      <c r="E308" t="s">
        <v>1052</v>
      </c>
    </row>
    <row r="309" spans="1:5" x14ac:dyDescent="0.25">
      <c r="A309" t="s">
        <v>693</v>
      </c>
      <c r="B309" s="2" t="s">
        <v>346</v>
      </c>
      <c r="C309" s="2" t="s">
        <v>347</v>
      </c>
      <c r="D309" s="2" t="s">
        <v>345</v>
      </c>
      <c r="E309" t="s">
        <v>1053</v>
      </c>
    </row>
    <row r="310" spans="1:5" x14ac:dyDescent="0.25">
      <c r="A310" t="s">
        <v>694</v>
      </c>
      <c r="B310" s="2" t="s">
        <v>348</v>
      </c>
      <c r="C310" s="2" t="s">
        <v>349</v>
      </c>
      <c r="D310" s="2" t="s">
        <v>350</v>
      </c>
      <c r="E310" t="s">
        <v>1054</v>
      </c>
    </row>
    <row r="311" spans="1:5" x14ac:dyDescent="0.25">
      <c r="A311" t="s">
        <v>695</v>
      </c>
      <c r="B311" s="2" t="s">
        <v>351</v>
      </c>
      <c r="C311" s="2" t="s">
        <v>352</v>
      </c>
      <c r="D311" s="2" t="s">
        <v>353</v>
      </c>
      <c r="E311" t="s">
        <v>1055</v>
      </c>
    </row>
    <row r="312" spans="1:5" x14ac:dyDescent="0.25">
      <c r="A312" t="s">
        <v>696</v>
      </c>
      <c r="B312" s="2" t="s">
        <v>354</v>
      </c>
      <c r="C312" s="2" t="s">
        <v>355</v>
      </c>
      <c r="D312" s="2" t="s">
        <v>95</v>
      </c>
      <c r="E312" t="s">
        <v>1056</v>
      </c>
    </row>
    <row r="313" spans="1:5" x14ac:dyDescent="0.25">
      <c r="A313" t="s">
        <v>697</v>
      </c>
      <c r="B313" s="2" t="s">
        <v>356</v>
      </c>
      <c r="C313" s="2" t="s">
        <v>357</v>
      </c>
      <c r="D313" s="2" t="s">
        <v>326</v>
      </c>
      <c r="E313" t="s">
        <v>1057</v>
      </c>
    </row>
    <row r="314" spans="1:5" x14ac:dyDescent="0.25">
      <c r="A314" t="s">
        <v>698</v>
      </c>
      <c r="B314" s="2" t="s">
        <v>358</v>
      </c>
      <c r="C314" s="2" t="s">
        <v>359</v>
      </c>
      <c r="D314" s="2" t="s">
        <v>360</v>
      </c>
      <c r="E314" t="s">
        <v>1058</v>
      </c>
    </row>
    <row r="315" spans="1:5" x14ac:dyDescent="0.25">
      <c r="A315" t="s">
        <v>699</v>
      </c>
      <c r="B315" s="2" t="s">
        <v>361</v>
      </c>
      <c r="C315" s="2" t="s">
        <v>362</v>
      </c>
      <c r="D315" s="2" t="s">
        <v>363</v>
      </c>
      <c r="E315" t="s">
        <v>1059</v>
      </c>
    </row>
    <row r="316" spans="1:5" x14ac:dyDescent="0.25">
      <c r="A316" t="s">
        <v>700</v>
      </c>
      <c r="B316" s="2" t="s">
        <v>364</v>
      </c>
      <c r="C316" s="2" t="s">
        <v>365</v>
      </c>
      <c r="D316" s="2" t="s">
        <v>366</v>
      </c>
      <c r="E316" t="s">
        <v>1060</v>
      </c>
    </row>
    <row r="317" spans="1:5" x14ac:dyDescent="0.25">
      <c r="A317" t="s">
        <v>701</v>
      </c>
      <c r="B317" s="2" t="s">
        <v>367</v>
      </c>
      <c r="C317" s="2" t="s">
        <v>326</v>
      </c>
      <c r="D317" s="2" t="s">
        <v>326</v>
      </c>
      <c r="E317" t="s">
        <v>1061</v>
      </c>
    </row>
    <row r="318" spans="1:5" x14ac:dyDescent="0.25">
      <c r="A318" t="s">
        <v>702</v>
      </c>
      <c r="B318" s="2" t="s">
        <v>368</v>
      </c>
      <c r="C318" s="2" t="s">
        <v>369</v>
      </c>
      <c r="D318" s="2" t="s">
        <v>370</v>
      </c>
      <c r="E318" t="s">
        <v>1062</v>
      </c>
    </row>
    <row r="319" spans="1:5" x14ac:dyDescent="0.25">
      <c r="A319" t="s">
        <v>703</v>
      </c>
      <c r="B319" s="2" t="s">
        <v>371</v>
      </c>
      <c r="C319" s="2" t="s">
        <v>372</v>
      </c>
      <c r="D319" s="2" t="s">
        <v>370</v>
      </c>
      <c r="E319" t="s">
        <v>1063</v>
      </c>
    </row>
    <row r="320" spans="1:5" x14ac:dyDescent="0.25">
      <c r="A320" t="s">
        <v>704</v>
      </c>
      <c r="B320" s="2" t="s">
        <v>373</v>
      </c>
      <c r="C320" s="2" t="s">
        <v>374</v>
      </c>
      <c r="D320" s="2" t="s">
        <v>326</v>
      </c>
      <c r="E320" t="s">
        <v>1064</v>
      </c>
    </row>
    <row r="321" spans="1:5" x14ac:dyDescent="0.25">
      <c r="A321" t="s">
        <v>705</v>
      </c>
      <c r="B321" s="2" t="s">
        <v>375</v>
      </c>
      <c r="C321" s="2" t="s">
        <v>376</v>
      </c>
      <c r="D321" s="2" t="s">
        <v>377</v>
      </c>
      <c r="E321" t="s">
        <v>1065</v>
      </c>
    </row>
    <row r="322" spans="1:5" x14ac:dyDescent="0.25">
      <c r="A322" t="s">
        <v>706</v>
      </c>
      <c r="B322" s="2" t="s">
        <v>378</v>
      </c>
      <c r="C322" s="2" t="s">
        <v>379</v>
      </c>
      <c r="D322" s="2" t="s">
        <v>95</v>
      </c>
      <c r="E322" t="s">
        <v>1066</v>
      </c>
    </row>
    <row r="323" spans="1:5" x14ac:dyDescent="0.25">
      <c r="A323" t="s">
        <v>707</v>
      </c>
      <c r="B323" s="2" t="s">
        <v>380</v>
      </c>
      <c r="C323" s="2" t="s">
        <v>381</v>
      </c>
      <c r="D323" s="2" t="s">
        <v>377</v>
      </c>
      <c r="E323" t="s">
        <v>1067</v>
      </c>
    </row>
    <row r="324" spans="1:5" x14ac:dyDescent="0.25">
      <c r="A324" t="s">
        <v>708</v>
      </c>
      <c r="B324" s="2" t="s">
        <v>382</v>
      </c>
      <c r="C324" s="2" t="s">
        <v>383</v>
      </c>
      <c r="D324" s="2" t="s">
        <v>366</v>
      </c>
      <c r="E324" t="s">
        <v>1068</v>
      </c>
    </row>
    <row r="325" spans="1:5" x14ac:dyDescent="0.25">
      <c r="A325" t="s">
        <v>709</v>
      </c>
      <c r="B325" s="2" t="s">
        <v>384</v>
      </c>
      <c r="C325" s="2" t="s">
        <v>385</v>
      </c>
      <c r="D325" s="2" t="s">
        <v>360</v>
      </c>
      <c r="E325" t="s">
        <v>1069</v>
      </c>
    </row>
    <row r="326" spans="1:5" x14ac:dyDescent="0.25">
      <c r="A326" t="s">
        <v>710</v>
      </c>
      <c r="B326" s="2"/>
      <c r="C326" s="2" t="s">
        <v>727</v>
      </c>
      <c r="D326" s="2"/>
      <c r="E326" t="s">
        <v>1070</v>
      </c>
    </row>
    <row r="327" spans="1:5" x14ac:dyDescent="0.25">
      <c r="A327" t="s">
        <v>711</v>
      </c>
      <c r="B327" s="2">
        <v>39979</v>
      </c>
      <c r="C327" s="2" t="s">
        <v>728</v>
      </c>
      <c r="D327" s="2" t="s">
        <v>737</v>
      </c>
      <c r="E327" t="s">
        <v>1071</v>
      </c>
    </row>
    <row r="328" spans="1:5" x14ac:dyDescent="0.25">
      <c r="A328" t="s">
        <v>712</v>
      </c>
      <c r="B328" s="2">
        <v>39795</v>
      </c>
      <c r="C328" s="2" t="s">
        <v>729</v>
      </c>
      <c r="D328" s="2" t="s">
        <v>190</v>
      </c>
      <c r="E328" t="s">
        <v>1072</v>
      </c>
    </row>
    <row r="329" spans="1:5" x14ac:dyDescent="0.25">
      <c r="A329" t="s">
        <v>713</v>
      </c>
      <c r="B329" s="2">
        <v>39981</v>
      </c>
      <c r="C329" s="2" t="s">
        <v>730</v>
      </c>
      <c r="D329" s="2" t="s">
        <v>737</v>
      </c>
      <c r="E329" t="s">
        <v>1073</v>
      </c>
    </row>
    <row r="330" spans="1:5" x14ac:dyDescent="0.25">
      <c r="A330" t="s">
        <v>714</v>
      </c>
      <c r="B330" s="2">
        <v>40017</v>
      </c>
      <c r="C330" s="2" t="s">
        <v>731</v>
      </c>
      <c r="D330" s="2" t="s">
        <v>736</v>
      </c>
      <c r="E330" t="s">
        <v>1074</v>
      </c>
    </row>
    <row r="331" spans="1:5" x14ac:dyDescent="0.25">
      <c r="A331" t="s">
        <v>715</v>
      </c>
      <c r="B331" s="2">
        <v>39781</v>
      </c>
      <c r="C331" s="2" t="s">
        <v>732</v>
      </c>
      <c r="D331" s="2" t="s">
        <v>739</v>
      </c>
      <c r="E331" t="s">
        <v>1075</v>
      </c>
    </row>
    <row r="332" spans="1:5" x14ac:dyDescent="0.25">
      <c r="A332" t="s">
        <v>716</v>
      </c>
      <c r="B332" s="2">
        <v>40001</v>
      </c>
      <c r="C332" s="2" t="s">
        <v>733</v>
      </c>
      <c r="D332" s="2" t="s">
        <v>736</v>
      </c>
      <c r="E332" t="s">
        <v>1076</v>
      </c>
    </row>
    <row r="333" spans="1:5" x14ac:dyDescent="0.25">
      <c r="A333" t="s">
        <v>717</v>
      </c>
      <c r="B333" s="2">
        <v>39761</v>
      </c>
      <c r="C333" s="2" t="s">
        <v>734</v>
      </c>
      <c r="D333" s="2" t="s">
        <v>736</v>
      </c>
      <c r="E333" t="s">
        <v>1077</v>
      </c>
    </row>
    <row r="334" spans="1:5" x14ac:dyDescent="0.25">
      <c r="A334" t="s">
        <v>718</v>
      </c>
      <c r="B334" s="2">
        <v>39977</v>
      </c>
      <c r="C334" s="2" t="s">
        <v>735</v>
      </c>
      <c r="D334" s="2" t="s">
        <v>737</v>
      </c>
      <c r="E334" t="s">
        <v>1078</v>
      </c>
    </row>
    <row r="335" spans="1:5" x14ac:dyDescent="0.25">
      <c r="A335" t="s">
        <v>719</v>
      </c>
      <c r="B335" s="2">
        <v>39784</v>
      </c>
      <c r="C335" s="2" t="s">
        <v>738</v>
      </c>
      <c r="D335" s="2" t="s">
        <v>739</v>
      </c>
      <c r="E335" t="s">
        <v>1079</v>
      </c>
    </row>
    <row r="336" spans="1:5" x14ac:dyDescent="0.25">
      <c r="A336" t="s">
        <v>720</v>
      </c>
      <c r="B336" s="2">
        <v>39968</v>
      </c>
      <c r="C336" s="2" t="s">
        <v>740</v>
      </c>
      <c r="D336" s="2" t="s">
        <v>741</v>
      </c>
      <c r="E336" t="s">
        <v>1080</v>
      </c>
    </row>
    <row r="337" spans="1:5" x14ac:dyDescent="0.25">
      <c r="A337" t="s">
        <v>721</v>
      </c>
      <c r="B337" s="2">
        <v>39779</v>
      </c>
      <c r="C337" s="2" t="s">
        <v>742</v>
      </c>
      <c r="D337" s="2" t="s">
        <v>190</v>
      </c>
      <c r="E337" t="s">
        <v>1081</v>
      </c>
    </row>
    <row r="338" spans="1:5" x14ac:dyDescent="0.25">
      <c r="A338" t="s">
        <v>722</v>
      </c>
      <c r="B338" s="2">
        <v>40037</v>
      </c>
      <c r="C338" s="2" t="s">
        <v>743</v>
      </c>
      <c r="D338" s="2" t="s">
        <v>739</v>
      </c>
      <c r="E338" t="s">
        <v>1082</v>
      </c>
    </row>
    <row r="339" spans="1:5" x14ac:dyDescent="0.25">
      <c r="A339" t="s">
        <v>723</v>
      </c>
      <c r="B339" s="2"/>
      <c r="C339" s="2" t="s">
        <v>744</v>
      </c>
      <c r="D339" s="2"/>
      <c r="E339" t="s">
        <v>1083</v>
      </c>
    </row>
  </sheetData>
  <conditionalFormatting sqref="B295 B293 B287:B291 B280:B283 B278 B272:B276 B233 B270 B265 B262 B259 B256 B244:B245 B237:B241 B230 B225:B226 B214 B212 B209:B210 B207 B205 B202 B199 B197 B195 B191:B192 B187:B188 B185 B178:B180 B159 B152 B150 B147 B161:B163 B166:B173 B140:B142 B131:B132 B124:B129 B121:B122 B119 B116:B117 B114 B112 B109 B105:B106 B103 B98:B101 B96 B92:B93 B83:B87">
    <cfRule type="duplicateValues" dxfId="1" priority="3" stopIfTrue="1"/>
  </conditionalFormatting>
  <conditionalFormatting sqref="B294 B292 B76:B82 B88:B91 B174:B177 B242:B243 B94:B95 B97 B102 B104 B107:B108 B110:B111 B113 B115 B118 B120 B123 B130 B133:B139 B143:B146 B148:B149 B151 B153:B158 B164:B165 B160 B181:B184 B186 B189:B190 B193:B194 B196 B198 B200:B201 B203:B204 B206 B208 B211 B213 B215:B224 B227:B229 B231:B232 B234:B236 B246:B255 B257:B258 B260:B261 B263:B264 B266:B269 B271 B277 B279 B284:B286 B296:B297">
    <cfRule type="duplicateValues" dxfId="0" priority="4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Legend</vt:lpstr>
      <vt:lpstr>YoGI Panel Information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Barratt</dc:creator>
  <cp:lastModifiedBy>Liam Barratt</cp:lastModifiedBy>
  <dcterms:created xsi:type="dcterms:W3CDTF">2022-12-01T13:23:40Z</dcterms:created>
  <dcterms:modified xsi:type="dcterms:W3CDTF">2023-05-09T10:25:56Z</dcterms:modified>
</cp:coreProperties>
</file>